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checkCompatibility="1" autoCompressPictures="0"/>
  <bookViews>
    <workbookView xWindow="1900" yWindow="1580" windowWidth="25600" windowHeight="14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17" uniqueCount="627">
  <si>
    <t>Time</t>
  </si>
  <si>
    <t>P1</t>
  </si>
  <si>
    <t>NA</t>
  </si>
  <si>
    <t>ABp</t>
  </si>
  <si>
    <t>EMS</t>
  </si>
  <si>
    <t>ABpr</t>
  </si>
  <si>
    <t>ABar</t>
  </si>
  <si>
    <t>E</t>
  </si>
  <si>
    <t>P3</t>
  </si>
  <si>
    <t>ABprp</t>
  </si>
  <si>
    <t>ABalp</t>
  </si>
  <si>
    <t>ABplp</t>
  </si>
  <si>
    <t>ABarp</t>
  </si>
  <si>
    <t>MSp</t>
  </si>
  <si>
    <t>Ep</t>
  </si>
  <si>
    <t>Cp</t>
  </si>
  <si>
    <t>ABplap</t>
  </si>
  <si>
    <t>P4</t>
  </si>
  <si>
    <t>ABalap</t>
  </si>
  <si>
    <t>ABarap</t>
  </si>
  <si>
    <t>ABprap</t>
  </si>
  <si>
    <t>ABarpp</t>
  </si>
  <si>
    <t>ABprpp</t>
  </si>
  <si>
    <t>ABplpp</t>
  </si>
  <si>
    <t>ABalpp</t>
  </si>
  <si>
    <t>MSpp</t>
  </si>
  <si>
    <t>MSap</t>
  </si>
  <si>
    <t>Cap</t>
  </si>
  <si>
    <t>Cpp</t>
  </si>
  <si>
    <t>ABaraap</t>
  </si>
  <si>
    <t>ABplaap</t>
  </si>
  <si>
    <t>ABpraap</t>
  </si>
  <si>
    <t>ABarapp</t>
  </si>
  <si>
    <t>ABplapp</t>
  </si>
  <si>
    <t>ABprapp</t>
  </si>
  <si>
    <t>ABalpap</t>
  </si>
  <si>
    <t>ABarpap</t>
  </si>
  <si>
    <t>ABalaap</t>
  </si>
  <si>
    <t>ABprpap</t>
  </si>
  <si>
    <t>ABalapp</t>
  </si>
  <si>
    <t>ABalppp</t>
  </si>
  <si>
    <t>ABplpap</t>
  </si>
  <si>
    <t>ABprppp</t>
  </si>
  <si>
    <t>ABplppp</t>
  </si>
  <si>
    <t>ABarppp</t>
  </si>
  <si>
    <t>Ear</t>
  </si>
  <si>
    <t>Epr</t>
  </si>
  <si>
    <t>MSaap</t>
  </si>
  <si>
    <t>MSpap</t>
  </si>
  <si>
    <t>Dp</t>
  </si>
  <si>
    <t>MSppp</t>
  </si>
  <si>
    <t>MSapp</t>
  </si>
  <si>
    <t>Cpap</t>
  </si>
  <si>
    <t>Caap</t>
  </si>
  <si>
    <t>Cppp</t>
  </si>
  <si>
    <t>ABarpaap</t>
  </si>
  <si>
    <t>ABplapap</t>
  </si>
  <si>
    <t>ABplaapp</t>
  </si>
  <si>
    <t>Capp</t>
  </si>
  <si>
    <t>ABplappp</t>
  </si>
  <si>
    <t>ABplaaap</t>
  </si>
  <si>
    <t>ABprapap</t>
  </si>
  <si>
    <t>ABpraapp</t>
  </si>
  <si>
    <t>ABalpapp</t>
  </si>
  <si>
    <t>ABprappp</t>
  </si>
  <si>
    <t>ABplpapp</t>
  </si>
  <si>
    <t>ABarapap</t>
  </si>
  <si>
    <t>ABaraapp</t>
  </si>
  <si>
    <t>ABpraaap</t>
  </si>
  <si>
    <t>ABarappp</t>
  </si>
  <si>
    <t>ABarpapp</t>
  </si>
  <si>
    <t>ABprpapp</t>
  </si>
  <si>
    <t>ABalpaap</t>
  </si>
  <si>
    <t>ABalpppp</t>
  </si>
  <si>
    <t>ABaraaap</t>
  </si>
  <si>
    <t>ABarppap</t>
  </si>
  <si>
    <t>ABarpppp</t>
  </si>
  <si>
    <t>ABplpaap</t>
  </si>
  <si>
    <t>ABalppap</t>
  </si>
  <si>
    <t>ABprpaap</t>
  </si>
  <si>
    <t>ABalapap</t>
  </si>
  <si>
    <t>ABprpppp</t>
  </si>
  <si>
    <t>ABalappp</t>
  </si>
  <si>
    <t>ABplpppp</t>
  </si>
  <si>
    <t>ABplppap</t>
  </si>
  <si>
    <t>ABalaaap</t>
  </si>
  <si>
    <t>ABprppap</t>
  </si>
  <si>
    <t>ABalaapp</t>
  </si>
  <si>
    <t>Z3</t>
  </si>
  <si>
    <t>MSaaap</t>
  </si>
  <si>
    <t>MSaapp</t>
  </si>
  <si>
    <t>MSpaap</t>
  </si>
  <si>
    <t>MSpapp</t>
  </si>
  <si>
    <t>MSapap</t>
  </si>
  <si>
    <t>MSppap</t>
  </si>
  <si>
    <t>MSpppp</t>
  </si>
  <si>
    <t>MSappp</t>
  </si>
  <si>
    <t>Ealp</t>
  </si>
  <si>
    <t>Earp</t>
  </si>
  <si>
    <t>Eplp</t>
  </si>
  <si>
    <t>Dap</t>
  </si>
  <si>
    <t>Dpp</t>
  </si>
  <si>
    <t>Eprp</t>
  </si>
  <si>
    <t>Cpaap</t>
  </si>
  <si>
    <t>Cpapp</t>
  </si>
  <si>
    <t>ABplaappp</t>
  </si>
  <si>
    <t>Caaap</t>
  </si>
  <si>
    <t>ABplpappp</t>
  </si>
  <si>
    <t>ABalpappp</t>
  </si>
  <si>
    <t>ABplapapp</t>
  </si>
  <si>
    <t>ABarpaapp</t>
  </si>
  <si>
    <t>ABalppppp</t>
  </si>
  <si>
    <t>ABpraappp</t>
  </si>
  <si>
    <t>ABarapapp</t>
  </si>
  <si>
    <t>ABprpappp</t>
  </si>
  <si>
    <t>ABalpaapp</t>
  </si>
  <si>
    <t>ABprapapp</t>
  </si>
  <si>
    <t>ABplaapap</t>
  </si>
  <si>
    <t>ABaraappp</t>
  </si>
  <si>
    <t>ABplaaaap</t>
  </si>
  <si>
    <t>ABplpapap</t>
  </si>
  <si>
    <t>ABaraaapp</t>
  </si>
  <si>
    <t>ABarapppp</t>
  </si>
  <si>
    <t>ABarpappp</t>
  </si>
  <si>
    <t>ABplppppp</t>
  </si>
  <si>
    <t>ABarpapap</t>
  </si>
  <si>
    <t>ABalapapp</t>
  </si>
  <si>
    <t>ABprpapap</t>
  </si>
  <si>
    <t>ABplappap</t>
  </si>
  <si>
    <t>ABplapaap</t>
  </si>
  <si>
    <t>ABprppppp</t>
  </si>
  <si>
    <t>ABalpapap</t>
  </si>
  <si>
    <t>ABalppapp</t>
  </si>
  <si>
    <t>ABpraaapp</t>
  </si>
  <si>
    <t>ABplpaapp</t>
  </si>
  <si>
    <t>ABalapppp</t>
  </si>
  <si>
    <t>ABprpaapp</t>
  </si>
  <si>
    <t>ABplaaapp</t>
  </si>
  <si>
    <t>ABprpppap</t>
  </si>
  <si>
    <t>ABaraapap</t>
  </si>
  <si>
    <t>ABplpppap</t>
  </si>
  <si>
    <t>ABalpppap</t>
  </si>
  <si>
    <t>ABprpaaap</t>
  </si>
  <si>
    <t>ABpraapap</t>
  </si>
  <si>
    <t>ABplpaaap</t>
  </si>
  <si>
    <t>ABarapaap</t>
  </si>
  <si>
    <t>ABarappap</t>
  </si>
  <si>
    <t>ABprappap</t>
  </si>
  <si>
    <t>ABprapaap</t>
  </si>
  <si>
    <t>ABplapppp</t>
  </si>
  <si>
    <t>ABarpppap</t>
  </si>
  <si>
    <t>ABalaappp</t>
  </si>
  <si>
    <t>ABalapaap</t>
  </si>
  <si>
    <t>ABalaaapp</t>
  </si>
  <si>
    <t>ABprppapp</t>
  </si>
  <si>
    <t>ABplppapp</t>
  </si>
  <si>
    <t>ABarppaap</t>
  </si>
  <si>
    <t>Caapp</t>
  </si>
  <si>
    <t>ABprapppp</t>
  </si>
  <si>
    <t>ABalpaaap</t>
  </si>
  <si>
    <t>ABpraaaap</t>
  </si>
  <si>
    <t>ABarppppp</t>
  </si>
  <si>
    <t>ABalappap</t>
  </si>
  <si>
    <t>Cpppp</t>
  </si>
  <si>
    <t>ABarppapp</t>
  </si>
  <si>
    <t>ABprppaap</t>
  </si>
  <si>
    <t>MSaapap</t>
  </si>
  <si>
    <t>ABaraaaap</t>
  </si>
  <si>
    <t>ABplppaap</t>
  </si>
  <si>
    <t>ABalppaap</t>
  </si>
  <si>
    <t>MSaaaap</t>
  </si>
  <si>
    <t>MSpapap</t>
  </si>
  <si>
    <t>ABarpaaap</t>
  </si>
  <si>
    <t>MSpaaap</t>
  </si>
  <si>
    <t>Cappp</t>
  </si>
  <si>
    <t>ABalaapap</t>
  </si>
  <si>
    <t>MSaaapp</t>
  </si>
  <si>
    <t>Cppap</t>
  </si>
  <si>
    <t>MSpaapp</t>
  </si>
  <si>
    <t>Capap</t>
  </si>
  <si>
    <t>MSaappp</t>
  </si>
  <si>
    <t>MSpappp</t>
  </si>
  <si>
    <t>MSapaap</t>
  </si>
  <si>
    <t>MSapapp</t>
  </si>
  <si>
    <t>MSppapp</t>
  </si>
  <si>
    <t>MSppaap</t>
  </si>
  <si>
    <t>MSpppap</t>
  </si>
  <si>
    <t>MSappap</t>
  </si>
  <si>
    <t>MSapppp</t>
  </si>
  <si>
    <t>MSppppp</t>
  </si>
  <si>
    <t>Dppp</t>
  </si>
  <si>
    <t>Dapp</t>
  </si>
  <si>
    <t>ABalpppppp</t>
  </si>
  <si>
    <t>ABarapappp</t>
  </si>
  <si>
    <t>ABalpaapap</t>
  </si>
  <si>
    <t>ABplpappap</t>
  </si>
  <si>
    <t>Dpap</t>
  </si>
  <si>
    <t>ABalpapppp</t>
  </si>
  <si>
    <t>ABalpappap</t>
  </si>
  <si>
    <t>Daap</t>
  </si>
  <si>
    <t>ABaraaapap</t>
  </si>
  <si>
    <t>ABplaapppp</t>
  </si>
  <si>
    <t>ABpraaappp</t>
  </si>
  <si>
    <t>ABarpaapap</t>
  </si>
  <si>
    <t>ABarpaappp</t>
  </si>
  <si>
    <t>Cpaapp</t>
  </si>
  <si>
    <t>Caaapp</t>
  </si>
  <si>
    <t>ABplapappp</t>
  </si>
  <si>
    <t>ABarapapap</t>
  </si>
  <si>
    <t>ABaraapppp</t>
  </si>
  <si>
    <t>ABalppppap</t>
  </si>
  <si>
    <t>ABalppappp</t>
  </si>
  <si>
    <t>ABpraapppp</t>
  </si>
  <si>
    <t>ABalapappp</t>
  </si>
  <si>
    <t>Caaaap</t>
  </si>
  <si>
    <t>ABprpappap</t>
  </si>
  <si>
    <t>ABplppppap</t>
  </si>
  <si>
    <t>ABaraapapp</t>
  </si>
  <si>
    <t>ABarapaapp</t>
  </si>
  <si>
    <t>ABplapapap</t>
  </si>
  <si>
    <t>ABarappppp</t>
  </si>
  <si>
    <t>ABalapppap</t>
  </si>
  <si>
    <t>ABaraappap</t>
  </si>
  <si>
    <t>ABalappppp</t>
  </si>
  <si>
    <t>ABprapappp</t>
  </si>
  <si>
    <t>ABplpaappp</t>
  </si>
  <si>
    <t>Cpaaap</t>
  </si>
  <si>
    <t>ABalppapap</t>
  </si>
  <si>
    <t>ABprppppap</t>
  </si>
  <si>
    <t>ABprpapppp</t>
  </si>
  <si>
    <t>ABplpaaaap</t>
  </si>
  <si>
    <t>ABalpppapp</t>
  </si>
  <si>
    <t>ABprpaappp</t>
  </si>
  <si>
    <t>ABarapppap</t>
  </si>
  <si>
    <t>ABplpapapp</t>
  </si>
  <si>
    <t>MSaapaap</t>
  </si>
  <si>
    <t>ABprpaaaap</t>
  </si>
  <si>
    <t>ABplaappap</t>
  </si>
  <si>
    <t>MSaaaaap</t>
  </si>
  <si>
    <t>ABplaapapp</t>
  </si>
  <si>
    <t>MSpapaap</t>
  </si>
  <si>
    <t>ABprpapapp</t>
  </si>
  <si>
    <t>ABplappaap</t>
  </si>
  <si>
    <t>ABaraapaap</t>
  </si>
  <si>
    <t>ABplpapppp</t>
  </si>
  <si>
    <t>ABprapapap</t>
  </si>
  <si>
    <t>ABplappapp</t>
  </si>
  <si>
    <t>ABalpapapp</t>
  </si>
  <si>
    <t>ABplaapaap</t>
  </si>
  <si>
    <t>ABplpaapap</t>
  </si>
  <si>
    <t>MSpaaaap</t>
  </si>
  <si>
    <t>ABplpppppp</t>
  </si>
  <si>
    <t>ABplapaaap</t>
  </si>
  <si>
    <t>ABplpaaapp</t>
  </si>
  <si>
    <t>ABprpaaapp</t>
  </si>
  <si>
    <t>ABarpapppp</t>
  </si>
  <si>
    <t>ABalpaappp</t>
  </si>
  <si>
    <t>ABarpapapp</t>
  </si>
  <si>
    <t>ABpraapapp</t>
  </si>
  <si>
    <t>ABplpppapp</t>
  </si>
  <si>
    <t>ABarappapp</t>
  </si>
  <si>
    <t>ABalpapaap</t>
  </si>
  <si>
    <t>ABplpppaap</t>
  </si>
  <si>
    <t>ABprpppppp</t>
  </si>
  <si>
    <t>ABprpaapap</t>
  </si>
  <si>
    <t>ABplaaaapp</t>
  </si>
  <si>
    <t>MSaaapap</t>
  </si>
  <si>
    <t>ABarpapaap</t>
  </si>
  <si>
    <t>ABplaaappp</t>
  </si>
  <si>
    <t>ABalaapppp</t>
  </si>
  <si>
    <t>Ealap</t>
  </si>
  <si>
    <t>ABplpapaap</t>
  </si>
  <si>
    <t>ABplaaaaap</t>
  </si>
  <si>
    <t>ABprpppaap</t>
  </si>
  <si>
    <t>ABpraaapap</t>
  </si>
  <si>
    <t>ABpraapaap</t>
  </si>
  <si>
    <t>ABpraaaapp</t>
  </si>
  <si>
    <t>Cpapap</t>
  </si>
  <si>
    <t>ABprpppapp</t>
  </si>
  <si>
    <t>ABpraappap</t>
  </si>
  <si>
    <t>ABaraaappp</t>
  </si>
  <si>
    <t>ABprapaaap</t>
  </si>
  <si>
    <t>MSpaaapp</t>
  </si>
  <si>
    <t>MSaaaapp</t>
  </si>
  <si>
    <t>ABalapaapp</t>
  </si>
  <si>
    <t>ABprpapaap</t>
  </si>
  <si>
    <t>ABprppapap</t>
  </si>
  <si>
    <t>ABprappaap</t>
  </si>
  <si>
    <t>ABalapapap</t>
  </si>
  <si>
    <t>ABprappapp</t>
  </si>
  <si>
    <t>ABarpppapp</t>
  </si>
  <si>
    <t>ABalaaappr</t>
  </si>
  <si>
    <t>Cpappv</t>
  </si>
  <si>
    <t>ABplppapap</t>
  </si>
  <si>
    <t>ABalpppaap</t>
  </si>
  <si>
    <t>Ealpp</t>
  </si>
  <si>
    <t>ABarppaapp</t>
  </si>
  <si>
    <t>ABplapaapp</t>
  </si>
  <si>
    <t>ABalappapp</t>
  </si>
  <si>
    <t>ABarappaap</t>
  </si>
  <si>
    <t>ABarapaaap</t>
  </si>
  <si>
    <t>ABarpappap</t>
  </si>
  <si>
    <t>ABplaaapap</t>
  </si>
  <si>
    <t>ABalapaaap</t>
  </si>
  <si>
    <t>ABplapppap</t>
  </si>
  <si>
    <t>ABalaappap</t>
  </si>
  <si>
    <t>Earap</t>
  </si>
  <si>
    <t>ABalpaaapp</t>
  </si>
  <si>
    <t>ABplappppp</t>
  </si>
  <si>
    <t>ABprapaapp</t>
  </si>
  <si>
    <t>Caappv</t>
  </si>
  <si>
    <t>MSaapapp</t>
  </si>
  <si>
    <t>ABprppaapp</t>
  </si>
  <si>
    <t>MSpapapp</t>
  </si>
  <si>
    <t>ABplppaapp</t>
  </si>
  <si>
    <t>ABarpppaap</t>
  </si>
  <si>
    <t>ABalppaapp</t>
  </si>
  <si>
    <t>MSpaapap</t>
  </si>
  <si>
    <t>ABprppappp</t>
  </si>
  <si>
    <t>ABplppappp</t>
  </si>
  <si>
    <t>ABaraaaaap</t>
  </si>
  <si>
    <t>Eplap</t>
  </si>
  <si>
    <t>ABalpaaaap</t>
  </si>
  <si>
    <t>ABarpaaaap</t>
  </si>
  <si>
    <t>Earpp</t>
  </si>
  <si>
    <t>ABarppppap</t>
  </si>
  <si>
    <t>ABpraaaaap</t>
  </si>
  <si>
    <t>ABalaaaalp</t>
  </si>
  <si>
    <t>ABalaaaarr</t>
  </si>
  <si>
    <t>Cpppap</t>
  </si>
  <si>
    <t>ABprapppap</t>
  </si>
  <si>
    <t>ABprappppp</t>
  </si>
  <si>
    <t>ABalppaaap</t>
  </si>
  <si>
    <t>ABarppaaap</t>
  </si>
  <si>
    <t>ABarpppppp</t>
  </si>
  <si>
    <t>Eprap</t>
  </si>
  <si>
    <t>ABplppaaap</t>
  </si>
  <si>
    <t>ABarppapap</t>
  </si>
  <si>
    <t>ABprppaaap</t>
  </si>
  <si>
    <t>ABalaapapp</t>
  </si>
  <si>
    <t>ABalaapaap</t>
  </si>
  <si>
    <t>ABarppappp</t>
  </si>
  <si>
    <t>Cappap</t>
  </si>
  <si>
    <t>Cppppp</t>
  </si>
  <si>
    <t>ABarpaaapp</t>
  </si>
  <si>
    <t>Eplpp</t>
  </si>
  <si>
    <t>MSppaaap</t>
  </si>
  <si>
    <t>ABaraaaapp</t>
  </si>
  <si>
    <t>MSppapap</t>
  </si>
  <si>
    <t>ABalappaap</t>
  </si>
  <si>
    <t>MSapaaap</t>
  </si>
  <si>
    <t>MSapapap</t>
  </si>
  <si>
    <t>Eprpp</t>
  </si>
  <si>
    <t>Capppp</t>
  </si>
  <si>
    <t>Cppaap</t>
  </si>
  <si>
    <t>Cppapp</t>
  </si>
  <si>
    <t>Capaap</t>
  </si>
  <si>
    <t>Capapp</t>
  </si>
  <si>
    <t>MSppappp</t>
  </si>
  <si>
    <t>MSapappp</t>
  </si>
  <si>
    <t>MSaaappp</t>
  </si>
  <si>
    <t>MSapppap</t>
  </si>
  <si>
    <t>MSppppap</t>
  </si>
  <si>
    <t>MSpppaap</t>
  </si>
  <si>
    <t>MSapaapp</t>
  </si>
  <si>
    <t>MSpapppp</t>
  </si>
  <si>
    <t>MSppaapp</t>
  </si>
  <si>
    <t>MSappaap</t>
  </si>
  <si>
    <t>ABalpaapapp</t>
  </si>
  <si>
    <t>ABalppppppp</t>
  </si>
  <si>
    <t>MSappppp</t>
  </si>
  <si>
    <t>ABalpappppp</t>
  </si>
  <si>
    <t>ABarapapppp</t>
  </si>
  <si>
    <t>MSaapppp</t>
  </si>
  <si>
    <t>MSpppppp</t>
  </si>
  <si>
    <t>Dappp</t>
  </si>
  <si>
    <t>MSpppapp</t>
  </si>
  <si>
    <t>ABplpappaap</t>
  </si>
  <si>
    <t>Dpppp</t>
  </si>
  <si>
    <t>ABpraaapppp</t>
  </si>
  <si>
    <t>Dapap</t>
  </si>
  <si>
    <t>MSaaaaapp</t>
  </si>
  <si>
    <t>ABalpappapp</t>
  </si>
  <si>
    <t>MSappapp</t>
  </si>
  <si>
    <t>Dppap</t>
  </si>
  <si>
    <t>ABaraapppap</t>
  </si>
  <si>
    <t>ABaraapapap</t>
  </si>
  <si>
    <t>ABaraaapapp</t>
  </si>
  <si>
    <t>Daaap</t>
  </si>
  <si>
    <t>MSaappap</t>
  </si>
  <si>
    <t>MSaapaapp</t>
  </si>
  <si>
    <t>MSpapaapp</t>
  </si>
  <si>
    <t>ABplpppapap</t>
  </si>
  <si>
    <t>ABarapaappp</t>
  </si>
  <si>
    <t>MSpaaaapp</t>
  </si>
  <si>
    <t>MSaaapaap</t>
  </si>
  <si>
    <t>ABalappppap</t>
  </si>
  <si>
    <t>MSpappap</t>
  </si>
  <si>
    <t>Dpaap</t>
  </si>
  <si>
    <t>ABalapappap</t>
  </si>
  <si>
    <t>Dpapp</t>
  </si>
  <si>
    <t>ABprpppapap</t>
  </si>
  <si>
    <t>Daapp</t>
  </si>
  <si>
    <t>MSpaaappp</t>
  </si>
  <si>
    <t>MSaapaaap</t>
  </si>
  <si>
    <t>MSpapaaap</t>
  </si>
  <si>
    <t>ABaraappapp</t>
  </si>
  <si>
    <t>ABalpaapaap</t>
  </si>
  <si>
    <t>ABarapapapp</t>
  </si>
  <si>
    <t>ABalapppapp</t>
  </si>
  <si>
    <t>MSaaapapp</t>
  </si>
  <si>
    <t>ABplaapappp</t>
  </si>
  <si>
    <t>ABalpppppap</t>
  </si>
  <si>
    <t>ABalppapppp</t>
  </si>
  <si>
    <t>ABprpappaap</t>
  </si>
  <si>
    <t>ABarapppppp</t>
  </si>
  <si>
    <t>MSaaaapap</t>
  </si>
  <si>
    <t>ABalpppappp</t>
  </si>
  <si>
    <t>ABpraapappp</t>
  </si>
  <si>
    <t>ABarpapaapp</t>
  </si>
  <si>
    <t>ABaraapaapp</t>
  </si>
  <si>
    <t>ABprpappapp</t>
  </si>
  <si>
    <t>ABplaaaaapp</t>
  </si>
  <si>
    <t>ABplpaapppp</t>
  </si>
  <si>
    <t>ABalaappppp</t>
  </si>
  <si>
    <t>ABplpaaaapp</t>
  </si>
  <si>
    <t>ABprpaaappp</t>
  </si>
  <si>
    <t>ABalpapapap</t>
  </si>
  <si>
    <t>ABplpaaappp</t>
  </si>
  <si>
    <t>ABalppppapp</t>
  </si>
  <si>
    <t>ABprpapapap</t>
  </si>
  <si>
    <t>ABplpapapap</t>
  </si>
  <si>
    <t>ABprppppapp</t>
  </si>
  <si>
    <t>ABaraaapaap</t>
  </si>
  <si>
    <t>ABalpapaaap</t>
  </si>
  <si>
    <t>ABprpaaaapp</t>
  </si>
  <si>
    <t>ABalapapapp</t>
  </si>
  <si>
    <t>MSpaapapp</t>
  </si>
  <si>
    <t>ABprpaapppp</t>
  </si>
  <si>
    <t>ABalapaappp</t>
  </si>
  <si>
    <t>ABalapppppp</t>
  </si>
  <si>
    <t>ABalpappaap</t>
  </si>
  <si>
    <t>ABplppppapp</t>
  </si>
  <si>
    <t>ABprpappppp</t>
  </si>
  <si>
    <t>ABplppppaap</t>
  </si>
  <si>
    <t>ABprpapappp</t>
  </si>
  <si>
    <t>ABplpapappp</t>
  </si>
  <si>
    <t>ABprppppppp</t>
  </si>
  <si>
    <t>ABplppppppp</t>
  </si>
  <si>
    <t>ABplpaappap</t>
  </si>
  <si>
    <t>ABprpaappap</t>
  </si>
  <si>
    <t>ABpraaaappp</t>
  </si>
  <si>
    <t>ABarapapaap</t>
  </si>
  <si>
    <t>ABprppppaap</t>
  </si>
  <si>
    <t>ABalapapppp</t>
  </si>
  <si>
    <t>ABprpapppap</t>
  </si>
  <si>
    <t>MSaapappp</t>
  </si>
  <si>
    <t>MSpapappp</t>
  </si>
  <si>
    <t>ABarappapap</t>
  </si>
  <si>
    <t>ABalapppaap</t>
  </si>
  <si>
    <t>ABpraaappap</t>
  </si>
  <si>
    <t>ABalappappp</t>
  </si>
  <si>
    <t>ABplaapaapp</t>
  </si>
  <si>
    <t>ABpraapaapp</t>
  </si>
  <si>
    <t>ABplppapaap</t>
  </si>
  <si>
    <t>ABarappppap</t>
  </si>
  <si>
    <t>ABalppappap</t>
  </si>
  <si>
    <t>ABplppaaaap</t>
  </si>
  <si>
    <t>ABprppapaap</t>
  </si>
  <si>
    <t>ABalpaapppp</t>
  </si>
  <si>
    <t>ABprppaaaap</t>
  </si>
  <si>
    <t>ABplpaapapp</t>
  </si>
  <si>
    <t>ABplpapppap</t>
  </si>
  <si>
    <t>ABplpaaaaap</t>
  </si>
  <si>
    <t>ABalppapapp</t>
  </si>
  <si>
    <t>ABpraaapapp</t>
  </si>
  <si>
    <t>ABplpaapaap</t>
  </si>
  <si>
    <t>ABarapppapp</t>
  </si>
  <si>
    <t>MSaaaappp</t>
  </si>
  <si>
    <t>ABplpppaapp</t>
  </si>
  <si>
    <t>ABplapaaapp</t>
  </si>
  <si>
    <t>ABalaaapprr</t>
  </si>
  <si>
    <t>ABprpaapapp</t>
  </si>
  <si>
    <t>ABplapppapp</t>
  </si>
  <si>
    <t>ABprpaapaap</t>
  </si>
  <si>
    <t>ABprpaaaaap</t>
  </si>
  <si>
    <t>ABarappappp</t>
  </si>
  <si>
    <t>ABalapaaapp</t>
  </si>
  <si>
    <t>ABplapaaaap</t>
  </si>
  <si>
    <t>ABalpapappp</t>
  </si>
  <si>
    <t>ABaraappaap</t>
  </si>
  <si>
    <t>ABaraaapppp</t>
  </si>
  <si>
    <t>Cpppaap</t>
  </si>
  <si>
    <t>ABprpppaaap</t>
  </si>
  <si>
    <t>ABaraapaaap</t>
  </si>
  <si>
    <t>ABprapaaapp</t>
  </si>
  <si>
    <t>ABarapppaap</t>
  </si>
  <si>
    <t>ABplpappppp</t>
  </si>
  <si>
    <t>ABplpppaaap</t>
  </si>
  <si>
    <t>ABplpapaaap</t>
  </si>
  <si>
    <t>ABprpppaapp</t>
  </si>
  <si>
    <t>ABprpapaapp</t>
  </si>
  <si>
    <t>ABplpapaapp</t>
  </si>
  <si>
    <t>ABalppapaap</t>
  </si>
  <si>
    <t>ABplapapppp</t>
  </si>
  <si>
    <t>ABprpapaaap</t>
  </si>
  <si>
    <t>ABarapaaaap</t>
  </si>
  <si>
    <t>ABprapppapp</t>
  </si>
  <si>
    <t>Caapap</t>
  </si>
  <si>
    <t>ABprapaaaap</t>
  </si>
  <si>
    <t>ABalpaaaaap</t>
  </si>
  <si>
    <t>ABplaapaaap</t>
  </si>
  <si>
    <t>ABpraapaaap</t>
  </si>
  <si>
    <t>ABalaappapp</t>
  </si>
  <si>
    <t>ABalppaappp</t>
  </si>
  <si>
    <t>ABplaapapap</t>
  </si>
  <si>
    <t>ABplppappap</t>
  </si>
  <si>
    <t>ABprppappap</t>
  </si>
  <si>
    <t>ABalpaappap</t>
  </si>
  <si>
    <t>ABprppaappp</t>
  </si>
  <si>
    <t>ABalaapappp</t>
  </si>
  <si>
    <t>ABarappaaap</t>
  </si>
  <si>
    <t>ABpraapapap</t>
  </si>
  <si>
    <t>ABalpapaapp</t>
  </si>
  <si>
    <t>ABprpppppap</t>
  </si>
  <si>
    <t>ABplppaappp</t>
  </si>
  <si>
    <t>ABprapapppp</t>
  </si>
  <si>
    <t>Cappaap</t>
  </si>
  <si>
    <t>MSpaaapap</t>
  </si>
  <si>
    <t>ABalppaaapp</t>
  </si>
  <si>
    <t>ABaraappppp</t>
  </si>
  <si>
    <t>ABalaaapplr</t>
  </si>
  <si>
    <t>ABplpppppap</t>
  </si>
  <si>
    <t>ABalpppaaap</t>
  </si>
  <si>
    <t>ABalpaaappp</t>
  </si>
  <si>
    <t>ABaraapappp</t>
  </si>
  <si>
    <t>ABalaaaarlp</t>
  </si>
  <si>
    <t>ABalaaaarrp</t>
  </si>
  <si>
    <t>ABaraaappap</t>
  </si>
  <si>
    <t>ABaraaaaapp</t>
  </si>
  <si>
    <t>ABarapaapap</t>
  </si>
  <si>
    <t>ABarappaapp</t>
  </si>
  <si>
    <t>ABalpaaapap</t>
  </si>
  <si>
    <t>ABplppapapp</t>
  </si>
  <si>
    <t>ABarpapaaap</t>
  </si>
  <si>
    <t>ABaraaaaaap</t>
  </si>
  <si>
    <t>ABarapaaapp</t>
  </si>
  <si>
    <t>ABpraaaaaap</t>
  </si>
  <si>
    <t>ABalaapppap</t>
  </si>
  <si>
    <t>Cppppap</t>
  </si>
  <si>
    <t>ABprpaaapap</t>
  </si>
  <si>
    <t>ABplppaapap</t>
  </si>
  <si>
    <t>ABplpaaapap</t>
  </si>
  <si>
    <t>ABprppaapap</t>
  </si>
  <si>
    <t>Cpppapp</t>
  </si>
  <si>
    <t>ABplaaaaaap</t>
  </si>
  <si>
    <t>ABalpaaaapp</t>
  </si>
  <si>
    <t>ABprppapapp</t>
  </si>
  <si>
    <t>MSpaapaap</t>
  </si>
  <si>
    <t>MSpaaaaap</t>
  </si>
  <si>
    <t>Cappapp</t>
  </si>
  <si>
    <t>ABplppapppp</t>
  </si>
  <si>
    <t>ABalapaapap</t>
  </si>
  <si>
    <t>Capppap</t>
  </si>
  <si>
    <t>ABprppapppp</t>
  </si>
  <si>
    <t>Cppaaap</t>
  </si>
  <si>
    <t>ABalpapppap</t>
  </si>
  <si>
    <t>ABarpaaaapp</t>
  </si>
  <si>
    <t>ABalaapaapp</t>
  </si>
  <si>
    <t>ABarpaaapap</t>
  </si>
  <si>
    <t>ABalaaaalpp</t>
  </si>
  <si>
    <t>ABplapppaap</t>
  </si>
  <si>
    <t>Capaaap</t>
  </si>
  <si>
    <t>ABarapappap</t>
  </si>
  <si>
    <t>Cpppppv</t>
  </si>
  <si>
    <t>ABaraaaapap</t>
  </si>
  <si>
    <t>Cppapap</t>
  </si>
  <si>
    <t>ABalappapap</t>
  </si>
  <si>
    <t>Capapap</t>
  </si>
  <si>
    <t>ABprapppaap</t>
  </si>
  <si>
    <t>ABalaapaaar</t>
  </si>
  <si>
    <t>Capaapp</t>
  </si>
  <si>
    <t>Cppaapp</t>
  </si>
  <si>
    <t>Cappppv</t>
  </si>
  <si>
    <t>ABalpppppppp</t>
  </si>
  <si>
    <t>ABalappaapp</t>
  </si>
  <si>
    <t>Cppappp</t>
  </si>
  <si>
    <t>MSpapapap</t>
  </si>
  <si>
    <t>Capappp</t>
  </si>
  <si>
    <t>MSaaaaapap</t>
  </si>
  <si>
    <t>MSpapppap</t>
  </si>
  <si>
    <t>ABalppppppap</t>
  </si>
  <si>
    <t>ABalapaaaap</t>
  </si>
  <si>
    <t>ABpraaappppp</t>
  </si>
  <si>
    <t>MSaapapap</t>
  </si>
  <si>
    <t>MSaapppap</t>
  </si>
  <si>
    <t>Dappap</t>
  </si>
  <si>
    <t>Dpppap</t>
  </si>
  <si>
    <t>ABpraaapppap</t>
  </si>
  <si>
    <t>Dapppp</t>
  </si>
  <si>
    <t>Dppppp</t>
  </si>
  <si>
    <t>ABprappappp</t>
  </si>
  <si>
    <t>MSaappppp</t>
  </si>
  <si>
    <t>ABplappaapp</t>
  </si>
  <si>
    <t>MSpappppp</t>
  </si>
  <si>
    <t>MSaaaaaar</t>
  </si>
  <si>
    <t>Cell</t>
  </si>
  <si>
    <t>ABalaaapalr</t>
  </si>
  <si>
    <t>ABpraaaaapv</t>
  </si>
  <si>
    <t>ABalpppapav</t>
  </si>
  <si>
    <t>ABpraaapaav</t>
  </si>
  <si>
    <t>ABalpppaapv</t>
  </si>
  <si>
    <t>ABpraaaapav</t>
  </si>
  <si>
    <t>ABalaaaalar</t>
  </si>
  <si>
    <t>ABalaaaparr</t>
  </si>
  <si>
    <t>ABalppppaav</t>
  </si>
  <si>
    <t>ABalaaaar</t>
  </si>
  <si>
    <t>ABarpaaaaar</t>
  </si>
  <si>
    <t>ABalaaapar</t>
  </si>
  <si>
    <t>beta-catenin asymmetry (mean nuclear beta-catenin in this cell minus value for its sister)</t>
  </si>
  <si>
    <t>GFP::WRM-1 in asymmetry (mean nuclear GFP::WRM-1 in this cell minus value for its sister)</t>
  </si>
  <si>
    <t>Venus::SYS-1 asymmetry (mean nuclear Venus::SYS-1 in this cell minus value for its sister)</t>
  </si>
  <si>
    <t>n (embryos)</t>
  </si>
  <si>
    <t>significance of difference with sister (fdr)</t>
  </si>
  <si>
    <t>graph</t>
  </si>
  <si>
    <t>sys-1p::GFP-POP-1 asymmetry (mean nuclear GFP::POP-1 in this cell minus value for its sister)</t>
  </si>
  <si>
    <r>
      <t xml:space="preserve">Table S3 – </t>
    </r>
    <r>
      <rPr>
        <b/>
        <sz val="8"/>
        <color theme="1"/>
        <rFont val="Symbol"/>
      </rPr>
      <t>b</t>
    </r>
    <r>
      <rPr>
        <b/>
        <sz val="8"/>
        <color theme="1"/>
        <rFont val="Arial"/>
      </rPr>
      <t>-catenin asymmetry in each cell division.</t>
    </r>
    <r>
      <rPr>
        <b/>
        <i/>
        <sz val="8"/>
        <color theme="1"/>
        <rFont val="Arial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Arial"/>
    </font>
    <font>
      <b/>
      <sz val="8"/>
      <color theme="1"/>
      <name val="Symbol"/>
    </font>
    <font>
      <b/>
      <i/>
      <sz val="8"/>
      <color theme="1"/>
      <name val="Arial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right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11" fontId="7" fillId="0" borderId="0" xfId="0" applyNumberFormat="1" applyFont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8"/>
  <sheetViews>
    <sheetView tabSelected="1" workbookViewId="0">
      <selection activeCell="H6" sqref="H6"/>
    </sheetView>
  </sheetViews>
  <sheetFormatPr baseColWidth="10" defaultRowHeight="11" x14ac:dyDescent="0"/>
  <cols>
    <col min="1" max="1" width="10.33203125" style="8" customWidth="1"/>
    <col min="2" max="2" width="8.6640625" style="3" customWidth="1"/>
    <col min="3" max="3" width="20" style="9" customWidth="1"/>
    <col min="4" max="4" width="17" style="9" customWidth="1"/>
    <col min="5" max="5" width="15.83203125" style="2" customWidth="1"/>
    <col min="6" max="6" width="9.5" style="10" customWidth="1"/>
    <col min="7" max="7" width="20.6640625" style="2" customWidth="1"/>
    <col min="8" max="8" width="20.83203125" style="2" customWidth="1"/>
    <col min="9" max="9" width="20" style="2" customWidth="1"/>
    <col min="10" max="10" width="10" style="8" customWidth="1"/>
    <col min="11" max="16384" width="10.83203125" style="3"/>
  </cols>
  <sheetData>
    <row r="1" spans="1:10">
      <c r="A1" s="1" t="s">
        <v>626</v>
      </c>
      <c r="B1" s="1"/>
      <c r="C1" s="1"/>
      <c r="D1" s="1"/>
      <c r="E1" s="1"/>
      <c r="F1" s="1"/>
      <c r="G1" s="1"/>
      <c r="J1" s="3"/>
    </row>
    <row r="2" spans="1:10" s="7" customFormat="1" ht="33">
      <c r="A2" s="4" t="s">
        <v>606</v>
      </c>
      <c r="B2" s="5" t="s">
        <v>0</v>
      </c>
      <c r="C2" s="5" t="s">
        <v>619</v>
      </c>
      <c r="D2" s="5" t="s">
        <v>624</v>
      </c>
      <c r="E2" s="5" t="s">
        <v>623</v>
      </c>
      <c r="F2" s="6" t="s">
        <v>622</v>
      </c>
      <c r="G2" s="5" t="s">
        <v>620</v>
      </c>
      <c r="H2" s="5" t="s">
        <v>621</v>
      </c>
      <c r="I2" s="5" t="s">
        <v>625</v>
      </c>
      <c r="J2" s="4" t="s">
        <v>606</v>
      </c>
    </row>
    <row r="3" spans="1:10">
      <c r="A3" s="8" t="s">
        <v>1</v>
      </c>
      <c r="B3" s="3">
        <v>3</v>
      </c>
      <c r="C3" s="9">
        <v>-44.391708660136302</v>
      </c>
      <c r="D3" s="9">
        <v>-44.391708660136302</v>
      </c>
      <c r="E3" s="2">
        <v>0.70818696519017099</v>
      </c>
      <c r="F3" s="10">
        <v>3</v>
      </c>
      <c r="G3" s="2">
        <v>-249.16781184269601</v>
      </c>
      <c r="H3" s="2">
        <v>57.9963429311439</v>
      </c>
      <c r="I3" s="2" t="s">
        <v>2</v>
      </c>
      <c r="J3" s="8" t="s">
        <v>1</v>
      </c>
    </row>
    <row r="4" spans="1:10">
      <c r="A4" s="8" t="s">
        <v>3</v>
      </c>
      <c r="B4" s="3">
        <v>19</v>
      </c>
      <c r="C4" s="9">
        <v>17.551069476496998</v>
      </c>
      <c r="D4" s="9">
        <v>17.551069476496998</v>
      </c>
      <c r="E4" s="2">
        <v>0.54152444707504399</v>
      </c>
      <c r="F4" s="10">
        <v>7</v>
      </c>
      <c r="G4" s="2">
        <v>35.3328429390655</v>
      </c>
      <c r="H4" s="2">
        <v>-6.1579618069277897</v>
      </c>
      <c r="I4" s="2" t="s">
        <v>2</v>
      </c>
      <c r="J4" s="8" t="s">
        <v>3</v>
      </c>
    </row>
    <row r="5" spans="1:10">
      <c r="A5" s="8" t="s">
        <v>4</v>
      </c>
      <c r="B5" s="3">
        <v>23</v>
      </c>
      <c r="C5" s="9">
        <v>0.67155956342010403</v>
      </c>
      <c r="D5" s="9">
        <v>0.67155956342010403</v>
      </c>
      <c r="E5" s="2">
        <v>0.98508716970715904</v>
      </c>
      <c r="F5" s="10">
        <v>8</v>
      </c>
      <c r="G5" s="2">
        <v>77.971883800103996</v>
      </c>
      <c r="H5" s="2">
        <v>-76.628764673263802</v>
      </c>
      <c r="I5" s="2" t="s">
        <v>2</v>
      </c>
      <c r="J5" s="8" t="s">
        <v>4</v>
      </c>
    </row>
    <row r="6" spans="1:10">
      <c r="A6" s="8" t="s">
        <v>5</v>
      </c>
      <c r="B6" s="3">
        <v>43</v>
      </c>
      <c r="C6" s="9">
        <v>-30.5809102975728</v>
      </c>
      <c r="D6" s="9">
        <v>-30.5809102975728</v>
      </c>
      <c r="E6" s="2">
        <v>5.8781869752131899E-2</v>
      </c>
      <c r="F6" s="10">
        <v>10</v>
      </c>
      <c r="G6" s="2">
        <v>-8.80256616486502</v>
      </c>
      <c r="H6" s="2">
        <v>-45.099806386044598</v>
      </c>
      <c r="I6" s="2" t="s">
        <v>2</v>
      </c>
      <c r="J6" s="8" t="s">
        <v>5</v>
      </c>
    </row>
    <row r="7" spans="1:10">
      <c r="A7" s="8" t="s">
        <v>6</v>
      </c>
      <c r="B7" s="3">
        <v>43</v>
      </c>
      <c r="C7" s="9">
        <v>11.2080258227848</v>
      </c>
      <c r="D7" s="9">
        <v>11.2080258227848</v>
      </c>
      <c r="E7" s="2">
        <v>0.444216802204981</v>
      </c>
      <c r="F7" s="10">
        <v>10</v>
      </c>
      <c r="G7" s="2">
        <v>46.604154468951798</v>
      </c>
      <c r="H7" s="2">
        <v>-12.3893932746599</v>
      </c>
      <c r="I7" s="2" t="s">
        <v>2</v>
      </c>
      <c r="J7" s="8" t="s">
        <v>6</v>
      </c>
    </row>
    <row r="8" spans="1:10">
      <c r="A8" s="8" t="s">
        <v>7</v>
      </c>
      <c r="B8" s="3">
        <v>46</v>
      </c>
      <c r="C8" s="9">
        <v>101.07535189006801</v>
      </c>
      <c r="D8" s="9">
        <v>101.07535189006801</v>
      </c>
      <c r="E8" s="2">
        <v>1.09712843528537E-3</v>
      </c>
      <c r="F8" s="10">
        <v>11</v>
      </c>
      <c r="G8" s="2">
        <v>29.663529936973401</v>
      </c>
      <c r="H8" s="2">
        <v>141.88210729183601</v>
      </c>
      <c r="I8" s="2" t="s">
        <v>2</v>
      </c>
      <c r="J8" s="8" t="s">
        <v>7</v>
      </c>
    </row>
    <row r="9" spans="1:10">
      <c r="A9" s="8" t="s">
        <v>8</v>
      </c>
      <c r="B9" s="3">
        <v>49</v>
      </c>
      <c r="C9" s="9">
        <v>-41.369034627414898</v>
      </c>
      <c r="D9" s="9">
        <v>-41.369034627414898</v>
      </c>
      <c r="E9" s="2">
        <v>0.18651753661298001</v>
      </c>
      <c r="F9" s="10">
        <v>11</v>
      </c>
      <c r="G9" s="2">
        <v>-128.76215504011799</v>
      </c>
      <c r="H9" s="2">
        <v>8.5698913227009594</v>
      </c>
      <c r="I9" s="2" t="s">
        <v>2</v>
      </c>
      <c r="J9" s="8" t="s">
        <v>8</v>
      </c>
    </row>
    <row r="10" spans="1:10">
      <c r="A10" s="8" t="s">
        <v>9</v>
      </c>
      <c r="B10" s="3">
        <v>56</v>
      </c>
      <c r="C10" s="9">
        <v>40.8842950874878</v>
      </c>
      <c r="D10" s="9">
        <v>40.8842950874878</v>
      </c>
      <c r="E10" s="2">
        <v>7.0693893336624195E-2</v>
      </c>
      <c r="F10" s="10">
        <v>11</v>
      </c>
      <c r="G10" s="2">
        <v>-19.078083562564299</v>
      </c>
      <c r="H10" s="2">
        <v>75.148511458946103</v>
      </c>
      <c r="I10" s="2" t="s">
        <v>2</v>
      </c>
      <c r="J10" s="8" t="s">
        <v>9</v>
      </c>
    </row>
    <row r="11" spans="1:10">
      <c r="A11" s="8" t="s">
        <v>10</v>
      </c>
      <c r="B11" s="3">
        <v>56</v>
      </c>
      <c r="C11" s="9">
        <v>81.320469457842705</v>
      </c>
      <c r="D11" s="9">
        <v>81.320469457842705</v>
      </c>
      <c r="E11" s="2">
        <v>3.12734702356113E-3</v>
      </c>
      <c r="F11" s="10">
        <v>11</v>
      </c>
      <c r="G11" s="2">
        <v>14.6735216076142</v>
      </c>
      <c r="H11" s="2">
        <v>119.404439657973</v>
      </c>
      <c r="I11" s="2" t="s">
        <v>2</v>
      </c>
      <c r="J11" s="8" t="s">
        <v>10</v>
      </c>
    </row>
    <row r="12" spans="1:10">
      <c r="A12" s="8" t="s">
        <v>11</v>
      </c>
      <c r="B12" s="3">
        <v>56</v>
      </c>
      <c r="C12" s="9">
        <v>99.5741230292832</v>
      </c>
      <c r="D12" s="9">
        <v>99.5741230292832</v>
      </c>
      <c r="E12" s="2">
        <v>1.7997981453414301E-3</v>
      </c>
      <c r="F12" s="10">
        <v>11</v>
      </c>
      <c r="G12" s="2">
        <v>30.6610202580719</v>
      </c>
      <c r="H12" s="2">
        <v>138.95303889854699</v>
      </c>
      <c r="I12" s="2" t="s">
        <v>2</v>
      </c>
      <c r="J12" s="8" t="s">
        <v>11</v>
      </c>
    </row>
    <row r="13" spans="1:10">
      <c r="A13" s="8" t="s">
        <v>12</v>
      </c>
      <c r="B13" s="3">
        <v>56</v>
      </c>
      <c r="C13" s="9">
        <v>141.15287423795999</v>
      </c>
      <c r="D13" s="9">
        <v>141.15287423795999</v>
      </c>
      <c r="E13" s="2">
        <v>5.1437783314073598E-4</v>
      </c>
      <c r="F13" s="10">
        <v>11</v>
      </c>
      <c r="G13" s="2">
        <v>48.387617384393003</v>
      </c>
      <c r="H13" s="2">
        <v>194.161592439998</v>
      </c>
      <c r="I13" s="2" t="s">
        <v>2</v>
      </c>
      <c r="J13" s="8" t="s">
        <v>12</v>
      </c>
    </row>
    <row r="14" spans="1:10">
      <c r="A14" s="8" t="s">
        <v>13</v>
      </c>
      <c r="B14" s="3">
        <v>62</v>
      </c>
      <c r="C14" s="9">
        <v>96.773252122200006</v>
      </c>
      <c r="D14" s="9">
        <v>96.773252122200006</v>
      </c>
      <c r="E14" s="11">
        <v>7.6022045993521706E-5</v>
      </c>
      <c r="F14" s="10">
        <v>11</v>
      </c>
      <c r="G14" s="2">
        <v>118.47128553436001</v>
      </c>
      <c r="H14" s="2">
        <v>84.374375886680099</v>
      </c>
      <c r="I14" s="2" t="s">
        <v>2</v>
      </c>
      <c r="J14" s="8" t="s">
        <v>13</v>
      </c>
    </row>
    <row r="15" spans="1:10">
      <c r="A15" s="8" t="s">
        <v>14</v>
      </c>
      <c r="B15" s="3">
        <v>63</v>
      </c>
      <c r="C15" s="9">
        <v>134.32692262280599</v>
      </c>
      <c r="D15" s="9">
        <v>134.32692262280599</v>
      </c>
      <c r="E15" s="11">
        <v>1.1882525110253499E-6</v>
      </c>
      <c r="F15" s="10">
        <v>11</v>
      </c>
      <c r="G15" s="2">
        <v>94.310065052094004</v>
      </c>
      <c r="H15" s="2">
        <v>157.193698377499</v>
      </c>
      <c r="I15" s="2" t="s">
        <v>2</v>
      </c>
      <c r="J15" s="8" t="s">
        <v>14</v>
      </c>
    </row>
    <row r="16" spans="1:10">
      <c r="A16" s="8" t="s">
        <v>15</v>
      </c>
      <c r="B16" s="3">
        <v>67</v>
      </c>
      <c r="C16" s="9">
        <v>121.76092184788401</v>
      </c>
      <c r="D16" s="9">
        <v>121.76092184788401</v>
      </c>
      <c r="E16" s="2">
        <v>7.1932510194045703E-3</v>
      </c>
      <c r="F16" s="10">
        <v>11</v>
      </c>
      <c r="G16" s="2">
        <v>-20.589840690299901</v>
      </c>
      <c r="H16" s="2">
        <v>203.10421472684601</v>
      </c>
      <c r="I16" s="2" t="s">
        <v>2</v>
      </c>
      <c r="J16" s="8" t="s">
        <v>15</v>
      </c>
    </row>
    <row r="17" spans="1:10">
      <c r="A17" s="8" t="s">
        <v>16</v>
      </c>
      <c r="B17" s="3">
        <v>74</v>
      </c>
      <c r="C17" s="9">
        <v>132.62984672410599</v>
      </c>
      <c r="D17" s="9">
        <v>132.62984672410599</v>
      </c>
      <c r="E17" s="11">
        <v>4.6556252875572598E-7</v>
      </c>
      <c r="F17" s="10">
        <v>11</v>
      </c>
      <c r="G17" s="2">
        <v>165.07438827552599</v>
      </c>
      <c r="H17" s="2">
        <v>114.090108694723</v>
      </c>
      <c r="I17" s="2" t="s">
        <v>2</v>
      </c>
      <c r="J17" s="8" t="s">
        <v>16</v>
      </c>
    </row>
    <row r="18" spans="1:10">
      <c r="A18" s="8" t="s">
        <v>17</v>
      </c>
      <c r="B18" s="3">
        <v>75</v>
      </c>
      <c r="C18" s="9">
        <v>-112.493681962135</v>
      </c>
      <c r="D18" s="9">
        <v>-112.493681962135</v>
      </c>
      <c r="E18" s="2">
        <v>3.8473982949959202E-3</v>
      </c>
      <c r="F18" s="10">
        <v>11</v>
      </c>
      <c r="G18" s="2">
        <v>-9.0968945058435704</v>
      </c>
      <c r="H18" s="2">
        <v>-171.577560508587</v>
      </c>
      <c r="I18" s="2" t="s">
        <v>2</v>
      </c>
      <c r="J18" s="8" t="s">
        <v>17</v>
      </c>
    </row>
    <row r="19" spans="1:10">
      <c r="A19" s="8" t="s">
        <v>18</v>
      </c>
      <c r="B19" s="3">
        <v>75</v>
      </c>
      <c r="C19" s="9">
        <v>130.707380537907</v>
      </c>
      <c r="D19" s="9">
        <v>130.707380537907</v>
      </c>
      <c r="E19" s="11">
        <v>1.56766620189614E-5</v>
      </c>
      <c r="F19" s="10">
        <v>11</v>
      </c>
      <c r="G19" s="2">
        <v>102.83786813008101</v>
      </c>
      <c r="H19" s="2">
        <v>146.63281619952201</v>
      </c>
      <c r="I19" s="2" t="s">
        <v>2</v>
      </c>
      <c r="J19" s="8" t="s">
        <v>18</v>
      </c>
    </row>
    <row r="20" spans="1:10">
      <c r="A20" s="8" t="s">
        <v>19</v>
      </c>
      <c r="B20" s="3">
        <v>75</v>
      </c>
      <c r="C20" s="9">
        <v>139.779104920084</v>
      </c>
      <c r="D20" s="9">
        <v>139.779104920084</v>
      </c>
      <c r="E20" s="11">
        <v>1.35502689627941E-6</v>
      </c>
      <c r="F20" s="10">
        <v>11</v>
      </c>
      <c r="G20" s="2">
        <v>143.62940826840401</v>
      </c>
      <c r="H20" s="2">
        <v>137.57893157818799</v>
      </c>
      <c r="I20" s="2" t="s">
        <v>2</v>
      </c>
      <c r="J20" s="8" t="s">
        <v>19</v>
      </c>
    </row>
    <row r="21" spans="1:10">
      <c r="A21" s="8" t="s">
        <v>20</v>
      </c>
      <c r="B21" s="3">
        <v>75</v>
      </c>
      <c r="C21" s="9">
        <v>148.74799963101799</v>
      </c>
      <c r="D21" s="9">
        <v>148.74799963101799</v>
      </c>
      <c r="E21" s="11">
        <v>3.8977666241816397E-6</v>
      </c>
      <c r="F21" s="10">
        <v>11</v>
      </c>
      <c r="G21" s="2">
        <v>165.14721805248899</v>
      </c>
      <c r="H21" s="2">
        <v>139.37701767589201</v>
      </c>
      <c r="I21" s="2" t="s">
        <v>2</v>
      </c>
      <c r="J21" s="8" t="s">
        <v>20</v>
      </c>
    </row>
    <row r="22" spans="1:10">
      <c r="A22" s="8" t="s">
        <v>21</v>
      </c>
      <c r="B22" s="3">
        <v>75</v>
      </c>
      <c r="C22" s="9">
        <v>158.450889170051</v>
      </c>
      <c r="D22" s="9">
        <v>158.450889170051</v>
      </c>
      <c r="E22" s="11">
        <v>2.3920545155645898E-7</v>
      </c>
      <c r="F22" s="10">
        <v>11</v>
      </c>
      <c r="G22" s="2">
        <v>144.87795808408899</v>
      </c>
      <c r="H22" s="2">
        <v>166.20684979060101</v>
      </c>
      <c r="I22" s="2" t="s">
        <v>2</v>
      </c>
      <c r="J22" s="8" t="s">
        <v>21</v>
      </c>
    </row>
    <row r="23" spans="1:10">
      <c r="A23" s="8" t="s">
        <v>22</v>
      </c>
      <c r="B23" s="3">
        <v>75</v>
      </c>
      <c r="C23" s="9">
        <v>169.150893318009</v>
      </c>
      <c r="D23" s="9">
        <v>169.150893318009</v>
      </c>
      <c r="E23" s="11">
        <v>4.5438966871859197E-6</v>
      </c>
      <c r="F23" s="10">
        <v>11</v>
      </c>
      <c r="G23" s="2">
        <v>153.660599650568</v>
      </c>
      <c r="H23" s="2">
        <v>178.00248969940401</v>
      </c>
      <c r="I23" s="2" t="s">
        <v>2</v>
      </c>
      <c r="J23" s="8" t="s">
        <v>22</v>
      </c>
    </row>
    <row r="24" spans="1:10">
      <c r="A24" s="8" t="s">
        <v>23</v>
      </c>
      <c r="B24" s="3">
        <v>75</v>
      </c>
      <c r="C24" s="9">
        <v>185.590154078155</v>
      </c>
      <c r="D24" s="9">
        <v>185.590154078155</v>
      </c>
      <c r="E24" s="11">
        <v>4.3143458671611802E-6</v>
      </c>
      <c r="F24" s="10">
        <v>11</v>
      </c>
      <c r="G24" s="2">
        <v>180.09728382597299</v>
      </c>
      <c r="H24" s="2">
        <v>188.72893707940199</v>
      </c>
      <c r="I24" s="2" t="s">
        <v>2</v>
      </c>
      <c r="J24" s="8" t="s">
        <v>23</v>
      </c>
    </row>
    <row r="25" spans="1:10">
      <c r="A25" s="8" t="s">
        <v>24</v>
      </c>
      <c r="B25" s="3">
        <v>75</v>
      </c>
      <c r="C25" s="9">
        <v>210.126718706009</v>
      </c>
      <c r="D25" s="9">
        <v>210.126718706009</v>
      </c>
      <c r="E25" s="11">
        <v>8.0555198303814396E-6</v>
      </c>
      <c r="F25" s="10">
        <v>11</v>
      </c>
      <c r="G25" s="2">
        <v>245.88219948197599</v>
      </c>
      <c r="H25" s="2">
        <v>189.69501540545599</v>
      </c>
      <c r="I25" s="2" t="s">
        <v>2</v>
      </c>
      <c r="J25" s="8" t="s">
        <v>24</v>
      </c>
    </row>
    <row r="26" spans="1:10">
      <c r="A26" s="8" t="s">
        <v>25</v>
      </c>
      <c r="B26" s="3">
        <v>85</v>
      </c>
      <c r="C26" s="9">
        <v>121.10034717139401</v>
      </c>
      <c r="D26" s="9">
        <v>121.10034717139401</v>
      </c>
      <c r="E26" s="2">
        <v>2.5163040625859E-4</v>
      </c>
      <c r="F26" s="10">
        <v>11</v>
      </c>
      <c r="G26" s="2">
        <v>164.770541722334</v>
      </c>
      <c r="H26" s="2">
        <v>96.145950285142703</v>
      </c>
      <c r="I26" s="2" t="s">
        <v>2</v>
      </c>
      <c r="J26" s="8" t="s">
        <v>25</v>
      </c>
    </row>
    <row r="27" spans="1:10">
      <c r="A27" s="8" t="s">
        <v>26</v>
      </c>
      <c r="B27" s="3">
        <v>85</v>
      </c>
      <c r="C27" s="9">
        <v>149.85882672298999</v>
      </c>
      <c r="D27" s="9">
        <v>149.85882672298999</v>
      </c>
      <c r="E27" s="11">
        <v>2.3786141208387199E-5</v>
      </c>
      <c r="F27" s="10">
        <v>11</v>
      </c>
      <c r="G27" s="2">
        <v>186.27630466036399</v>
      </c>
      <c r="H27" s="2">
        <v>129.048839330204</v>
      </c>
      <c r="I27" s="2" t="s">
        <v>2</v>
      </c>
      <c r="J27" s="8" t="s">
        <v>26</v>
      </c>
    </row>
    <row r="28" spans="1:10">
      <c r="A28" s="8" t="s">
        <v>27</v>
      </c>
      <c r="B28" s="3">
        <v>94</v>
      </c>
      <c r="C28" s="9">
        <v>138.523497119475</v>
      </c>
      <c r="D28" s="9">
        <v>138.523497119475</v>
      </c>
      <c r="E28" s="2">
        <v>1.8613672921134999E-4</v>
      </c>
      <c r="F28" s="10">
        <v>11</v>
      </c>
      <c r="G28" s="2">
        <v>59.215621069050997</v>
      </c>
      <c r="H28" s="2">
        <v>183.84228343400301</v>
      </c>
      <c r="I28" s="2" t="s">
        <v>2</v>
      </c>
      <c r="J28" s="8" t="s">
        <v>27</v>
      </c>
    </row>
    <row r="29" spans="1:10">
      <c r="A29" s="8" t="s">
        <v>28</v>
      </c>
      <c r="B29" s="3">
        <v>94</v>
      </c>
      <c r="C29" s="9">
        <v>227.81776841110599</v>
      </c>
      <c r="D29" s="9">
        <v>227.81776841110599</v>
      </c>
      <c r="E29" s="11">
        <v>2.76712513748875E-6</v>
      </c>
      <c r="F29" s="10">
        <v>11</v>
      </c>
      <c r="G29" s="2">
        <v>155.04197970956801</v>
      </c>
      <c r="H29" s="2">
        <v>269.40393338341403</v>
      </c>
      <c r="I29" s="2" t="s">
        <v>2</v>
      </c>
      <c r="J29" s="8" t="s">
        <v>28</v>
      </c>
    </row>
    <row r="30" spans="1:10">
      <c r="A30" s="8" t="s">
        <v>29</v>
      </c>
      <c r="B30" s="3">
        <v>102</v>
      </c>
      <c r="C30" s="9">
        <v>124.89103029351701</v>
      </c>
      <c r="D30" s="9">
        <v>124.89103029351701</v>
      </c>
      <c r="E30" s="11">
        <v>2.1401564917724599E-5</v>
      </c>
      <c r="F30" s="10">
        <v>11</v>
      </c>
      <c r="G30" s="2">
        <v>160.619961380425</v>
      </c>
      <c r="H30" s="2">
        <v>104.474498243856</v>
      </c>
      <c r="I30" s="2" t="s">
        <v>2</v>
      </c>
      <c r="J30" s="8" t="s">
        <v>29</v>
      </c>
    </row>
    <row r="31" spans="1:10">
      <c r="A31" s="8" t="s">
        <v>30</v>
      </c>
      <c r="B31" s="3">
        <v>102</v>
      </c>
      <c r="C31" s="9">
        <v>129.26236305056199</v>
      </c>
      <c r="D31" s="9">
        <v>129.26236305056199</v>
      </c>
      <c r="E31" s="11">
        <v>3.0942583612248302E-8</v>
      </c>
      <c r="F31" s="10">
        <v>11</v>
      </c>
      <c r="G31" s="2">
        <v>131.58989398540101</v>
      </c>
      <c r="H31" s="2">
        <v>127.932345373511</v>
      </c>
      <c r="I31" s="2" t="s">
        <v>2</v>
      </c>
      <c r="J31" s="8" t="s">
        <v>30</v>
      </c>
    </row>
    <row r="32" spans="1:10">
      <c r="A32" s="8" t="s">
        <v>31</v>
      </c>
      <c r="B32" s="3">
        <v>102</v>
      </c>
      <c r="C32" s="9">
        <v>150.072564364713</v>
      </c>
      <c r="D32" s="9">
        <v>150.072564364713</v>
      </c>
      <c r="E32" s="11">
        <v>2.4966322401938E-5</v>
      </c>
      <c r="F32" s="10">
        <v>11</v>
      </c>
      <c r="G32" s="2">
        <v>132.83261286253901</v>
      </c>
      <c r="H32" s="2">
        <v>159.923965223099</v>
      </c>
      <c r="I32" s="2" t="s">
        <v>2</v>
      </c>
      <c r="J32" s="8" t="s">
        <v>31</v>
      </c>
    </row>
    <row r="33" spans="1:10">
      <c r="A33" s="8" t="s">
        <v>32</v>
      </c>
      <c r="B33" s="3">
        <v>102</v>
      </c>
      <c r="C33" s="9">
        <v>162.05658877089701</v>
      </c>
      <c r="D33" s="9">
        <v>162.05658877089701</v>
      </c>
      <c r="E33" s="11">
        <v>3.8895286671366698E-5</v>
      </c>
      <c r="F33" s="10">
        <v>11</v>
      </c>
      <c r="G33" s="2">
        <v>210.06222615068799</v>
      </c>
      <c r="H33" s="2">
        <v>134.62479598244499</v>
      </c>
      <c r="I33" s="2" t="s">
        <v>2</v>
      </c>
      <c r="J33" s="8" t="s">
        <v>32</v>
      </c>
    </row>
    <row r="34" spans="1:10">
      <c r="A34" s="8" t="s">
        <v>33</v>
      </c>
      <c r="B34" s="3">
        <v>102</v>
      </c>
      <c r="C34" s="9">
        <v>211.14870617516701</v>
      </c>
      <c r="D34" s="9">
        <v>211.14870617516701</v>
      </c>
      <c r="E34" s="11">
        <v>2.1800978809855099E-7</v>
      </c>
      <c r="F34" s="10">
        <v>11</v>
      </c>
      <c r="G34" s="2">
        <v>186.02360877277101</v>
      </c>
      <c r="H34" s="2">
        <v>225.50590469082201</v>
      </c>
      <c r="I34" s="2" t="s">
        <v>2</v>
      </c>
      <c r="J34" s="8" t="s">
        <v>33</v>
      </c>
    </row>
    <row r="35" spans="1:10">
      <c r="A35" s="8" t="s">
        <v>34</v>
      </c>
      <c r="B35" s="3">
        <v>102</v>
      </c>
      <c r="C35" s="9">
        <v>215.47189338281399</v>
      </c>
      <c r="D35" s="9">
        <v>215.47189338281399</v>
      </c>
      <c r="E35" s="11">
        <v>1.9792255278864599E-7</v>
      </c>
      <c r="F35" s="10">
        <v>11</v>
      </c>
      <c r="G35" s="2">
        <v>201.49186117894001</v>
      </c>
      <c r="H35" s="2">
        <v>223.46048321360001</v>
      </c>
      <c r="I35" s="2" t="s">
        <v>2</v>
      </c>
      <c r="J35" s="8" t="s">
        <v>34</v>
      </c>
    </row>
    <row r="36" spans="1:10">
      <c r="A36" s="8" t="s">
        <v>35</v>
      </c>
      <c r="B36" s="3">
        <v>102</v>
      </c>
      <c r="C36" s="9">
        <v>277.001439360392</v>
      </c>
      <c r="D36" s="9">
        <v>277.001439360392</v>
      </c>
      <c r="E36" s="11">
        <v>5.0773420021975699E-5</v>
      </c>
      <c r="F36" s="10">
        <v>11</v>
      </c>
      <c r="G36" s="2">
        <v>331.052161285978</v>
      </c>
      <c r="H36" s="2">
        <v>246.11531254577099</v>
      </c>
      <c r="I36" s="2" t="s">
        <v>2</v>
      </c>
      <c r="J36" s="8" t="s">
        <v>35</v>
      </c>
    </row>
    <row r="37" spans="1:10">
      <c r="A37" s="8" t="s">
        <v>36</v>
      </c>
      <c r="B37" s="3">
        <v>103</v>
      </c>
      <c r="C37" s="9">
        <v>147.73937205753001</v>
      </c>
      <c r="D37" s="9">
        <v>147.73937205753001</v>
      </c>
      <c r="E37" s="11">
        <v>1.7120587742871E-6</v>
      </c>
      <c r="F37" s="10">
        <v>11</v>
      </c>
      <c r="G37" s="2">
        <v>157.88231860553401</v>
      </c>
      <c r="H37" s="2">
        <v>141.94340260152799</v>
      </c>
      <c r="I37" s="2" t="s">
        <v>2</v>
      </c>
      <c r="J37" s="8" t="s">
        <v>36</v>
      </c>
    </row>
    <row r="38" spans="1:10">
      <c r="A38" s="8" t="s">
        <v>37</v>
      </c>
      <c r="B38" s="3">
        <v>103</v>
      </c>
      <c r="C38" s="9">
        <v>182.59342529502001</v>
      </c>
      <c r="D38" s="9">
        <v>182.59342529502001</v>
      </c>
      <c r="E38" s="11">
        <v>9.0251824807465397E-6</v>
      </c>
      <c r="F38" s="10">
        <v>11</v>
      </c>
      <c r="G38" s="2">
        <v>148.36108866780299</v>
      </c>
      <c r="H38" s="2">
        <v>202.154760510572</v>
      </c>
      <c r="I38" s="2" t="s">
        <v>2</v>
      </c>
      <c r="J38" s="8" t="s">
        <v>37</v>
      </c>
    </row>
    <row r="39" spans="1:10">
      <c r="A39" s="8" t="s">
        <v>38</v>
      </c>
      <c r="B39" s="3">
        <v>103</v>
      </c>
      <c r="C39" s="9">
        <v>190.96483133103499</v>
      </c>
      <c r="D39" s="9">
        <v>190.96483133103499</v>
      </c>
      <c r="E39" s="11">
        <v>7.7537568811099798E-7</v>
      </c>
      <c r="F39" s="10">
        <v>11</v>
      </c>
      <c r="G39" s="2">
        <v>228.000733966328</v>
      </c>
      <c r="H39" s="2">
        <v>169.80145839658201</v>
      </c>
      <c r="I39" s="2" t="s">
        <v>2</v>
      </c>
      <c r="J39" s="8" t="s">
        <v>38</v>
      </c>
    </row>
    <row r="40" spans="1:10">
      <c r="A40" s="8" t="s">
        <v>39</v>
      </c>
      <c r="B40" s="3">
        <v>103</v>
      </c>
      <c r="C40" s="9">
        <v>190.96654678796801</v>
      </c>
      <c r="D40" s="9">
        <v>190.96654678796801</v>
      </c>
      <c r="E40" s="11">
        <v>3.0898397211601401E-6</v>
      </c>
      <c r="F40" s="10">
        <v>11</v>
      </c>
      <c r="G40" s="2">
        <v>228.84831034769499</v>
      </c>
      <c r="H40" s="2">
        <v>169.31982475383799</v>
      </c>
      <c r="I40" s="2" t="s">
        <v>2</v>
      </c>
      <c r="J40" s="8" t="s">
        <v>39</v>
      </c>
    </row>
    <row r="41" spans="1:10">
      <c r="A41" s="8" t="s">
        <v>40</v>
      </c>
      <c r="B41" s="3">
        <v>103</v>
      </c>
      <c r="C41" s="9">
        <v>201.96847989057099</v>
      </c>
      <c r="D41" s="9">
        <v>201.96847989057099</v>
      </c>
      <c r="E41" s="11">
        <v>1.27083239970268E-5</v>
      </c>
      <c r="F41" s="10">
        <v>11</v>
      </c>
      <c r="G41" s="2">
        <v>131.408848212979</v>
      </c>
      <c r="H41" s="2">
        <v>242.288269420624</v>
      </c>
      <c r="I41" s="2" t="s">
        <v>2</v>
      </c>
      <c r="J41" s="8" t="s">
        <v>40</v>
      </c>
    </row>
    <row r="42" spans="1:10">
      <c r="A42" s="8" t="s">
        <v>41</v>
      </c>
      <c r="B42" s="3">
        <v>103</v>
      </c>
      <c r="C42" s="9">
        <v>215.510392070953</v>
      </c>
      <c r="D42" s="9">
        <v>215.510392070953</v>
      </c>
      <c r="E42" s="11">
        <v>4.6713710482174502E-6</v>
      </c>
      <c r="F42" s="10">
        <v>11</v>
      </c>
      <c r="G42" s="2">
        <v>165.78124706604899</v>
      </c>
      <c r="H42" s="2">
        <v>243.92704635946899</v>
      </c>
      <c r="I42" s="2" t="s">
        <v>2</v>
      </c>
      <c r="J42" s="8" t="s">
        <v>41</v>
      </c>
    </row>
    <row r="43" spans="1:10">
      <c r="A43" s="8" t="s">
        <v>42</v>
      </c>
      <c r="B43" s="3">
        <v>104</v>
      </c>
      <c r="C43" s="9">
        <v>220.61307112843599</v>
      </c>
      <c r="D43" s="9">
        <v>220.61307112843599</v>
      </c>
      <c r="E43" s="11">
        <v>3.2014544139364501E-7</v>
      </c>
      <c r="F43" s="10">
        <v>11</v>
      </c>
      <c r="G43" s="2">
        <v>198.163745474275</v>
      </c>
      <c r="H43" s="2">
        <v>233.44125721652799</v>
      </c>
      <c r="I43" s="2" t="s">
        <v>2</v>
      </c>
      <c r="J43" s="8" t="s">
        <v>42</v>
      </c>
    </row>
    <row r="44" spans="1:10">
      <c r="A44" s="8" t="s">
        <v>43</v>
      </c>
      <c r="B44" s="3">
        <v>104</v>
      </c>
      <c r="C44" s="9">
        <v>221.476737626741</v>
      </c>
      <c r="D44" s="9">
        <v>221.476737626741</v>
      </c>
      <c r="E44" s="11">
        <v>3.2395237631154999E-5</v>
      </c>
      <c r="F44" s="10">
        <v>11</v>
      </c>
      <c r="G44" s="2">
        <v>152.49517545118999</v>
      </c>
      <c r="H44" s="2">
        <v>260.894773155628</v>
      </c>
      <c r="I44" s="2" t="s">
        <v>2</v>
      </c>
      <c r="J44" s="8" t="s">
        <v>43</v>
      </c>
    </row>
    <row r="45" spans="1:10">
      <c r="A45" s="8" t="s">
        <v>44</v>
      </c>
      <c r="B45" s="3">
        <v>105</v>
      </c>
      <c r="C45" s="9">
        <v>163.98685432009799</v>
      </c>
      <c r="D45" s="9">
        <v>163.98685432009799</v>
      </c>
      <c r="E45" s="11">
        <v>1.3244872970357299E-6</v>
      </c>
      <c r="F45" s="10">
        <v>11</v>
      </c>
      <c r="G45" s="2">
        <v>136.79364536852901</v>
      </c>
      <c r="H45" s="2">
        <v>179.52583086385201</v>
      </c>
      <c r="I45" s="2" t="s">
        <v>2</v>
      </c>
      <c r="J45" s="8" t="s">
        <v>44</v>
      </c>
    </row>
    <row r="46" spans="1:10">
      <c r="A46" s="8" t="s">
        <v>45</v>
      </c>
      <c r="B46" s="3">
        <v>108</v>
      </c>
      <c r="C46" s="9">
        <v>-26.4438198817234</v>
      </c>
      <c r="D46" s="9">
        <v>-26.4438198817234</v>
      </c>
      <c r="E46" s="2">
        <v>5.5234179397064001E-2</v>
      </c>
      <c r="F46" s="10">
        <v>11</v>
      </c>
      <c r="G46" s="2">
        <v>-6.5251245564892102</v>
      </c>
      <c r="H46" s="2">
        <v>-37.825931496142999</v>
      </c>
      <c r="I46" s="2" t="s">
        <v>2</v>
      </c>
      <c r="J46" s="8" t="s">
        <v>45</v>
      </c>
    </row>
    <row r="47" spans="1:10">
      <c r="A47" s="8" t="s">
        <v>46</v>
      </c>
      <c r="B47" s="3">
        <v>110</v>
      </c>
      <c r="C47" s="9">
        <v>-84.9622757211433</v>
      </c>
      <c r="D47" s="9">
        <v>-84.9622757211433</v>
      </c>
      <c r="E47" s="2">
        <v>2.2251289493290899E-4</v>
      </c>
      <c r="F47" s="10">
        <v>11</v>
      </c>
      <c r="G47" s="2">
        <v>-91.325152306172996</v>
      </c>
      <c r="H47" s="2">
        <v>-81.326346243983394</v>
      </c>
      <c r="I47" s="2" t="s">
        <v>2</v>
      </c>
      <c r="J47" s="8" t="s">
        <v>46</v>
      </c>
    </row>
    <row r="48" spans="1:10">
      <c r="A48" s="8" t="s">
        <v>47</v>
      </c>
      <c r="B48" s="3">
        <v>113</v>
      </c>
      <c r="C48" s="9">
        <v>137.195313826335</v>
      </c>
      <c r="D48" s="9">
        <v>137.195313826335</v>
      </c>
      <c r="E48" s="2">
        <v>1.2726058293415499E-4</v>
      </c>
      <c r="F48" s="10">
        <v>11</v>
      </c>
      <c r="G48" s="2">
        <v>192.55760428063999</v>
      </c>
      <c r="H48" s="2">
        <v>105.559719281018</v>
      </c>
      <c r="I48" s="2" t="s">
        <v>2</v>
      </c>
      <c r="J48" s="8" t="s">
        <v>47</v>
      </c>
    </row>
    <row r="49" spans="1:10">
      <c r="A49" s="8" t="s">
        <v>48</v>
      </c>
      <c r="B49" s="3">
        <v>113</v>
      </c>
      <c r="C49" s="9">
        <v>172.013167881979</v>
      </c>
      <c r="D49" s="9">
        <v>172.013167881979</v>
      </c>
      <c r="E49" s="11">
        <v>2.23779264067514E-5</v>
      </c>
      <c r="F49" s="10">
        <v>11</v>
      </c>
      <c r="G49" s="2">
        <v>210.531358088753</v>
      </c>
      <c r="H49" s="2">
        <v>150.002773478107</v>
      </c>
      <c r="I49" s="2" t="s">
        <v>2</v>
      </c>
      <c r="J49" s="8" t="s">
        <v>48</v>
      </c>
    </row>
    <row r="50" spans="1:10">
      <c r="A50" s="8" t="s">
        <v>49</v>
      </c>
      <c r="B50" s="3">
        <v>114</v>
      </c>
      <c r="C50" s="9">
        <v>-90.060183915648295</v>
      </c>
      <c r="D50" s="9">
        <v>-90.060183915648295</v>
      </c>
      <c r="E50" s="2">
        <v>2.8751373786964898E-3</v>
      </c>
      <c r="F50" s="10">
        <v>11</v>
      </c>
      <c r="G50" s="2">
        <v>-81.375143279176896</v>
      </c>
      <c r="H50" s="2">
        <v>-95.023064279346201</v>
      </c>
      <c r="I50" s="2" t="s">
        <v>2</v>
      </c>
      <c r="J50" s="8" t="s">
        <v>49</v>
      </c>
    </row>
    <row r="51" spans="1:10">
      <c r="A51" s="8" t="s">
        <v>50</v>
      </c>
      <c r="B51" s="3">
        <v>116</v>
      </c>
      <c r="C51" s="9">
        <v>127.017044053636</v>
      </c>
      <c r="D51" s="9">
        <v>127.017044053636</v>
      </c>
      <c r="E51" s="2">
        <v>3.4452275971764198E-4</v>
      </c>
      <c r="F51" s="10">
        <v>11</v>
      </c>
      <c r="G51" s="2">
        <v>182.283196189047</v>
      </c>
      <c r="H51" s="2">
        <v>95.436385690544299</v>
      </c>
      <c r="I51" s="2" t="s">
        <v>2</v>
      </c>
      <c r="J51" s="8" t="s">
        <v>50</v>
      </c>
    </row>
    <row r="52" spans="1:10">
      <c r="A52" s="8" t="s">
        <v>51</v>
      </c>
      <c r="B52" s="3">
        <v>116</v>
      </c>
      <c r="C52" s="9">
        <v>212.585400402967</v>
      </c>
      <c r="D52" s="9">
        <v>212.585400402967</v>
      </c>
      <c r="E52" s="11">
        <v>3.2725875648856301E-7</v>
      </c>
      <c r="F52" s="10">
        <v>11</v>
      </c>
      <c r="G52" s="2">
        <v>256.20516668801599</v>
      </c>
      <c r="H52" s="2">
        <v>187.65981966865399</v>
      </c>
      <c r="I52" s="2" t="s">
        <v>2</v>
      </c>
      <c r="J52" s="8" t="s">
        <v>51</v>
      </c>
    </row>
    <row r="53" spans="1:10">
      <c r="A53" s="8" t="s">
        <v>52</v>
      </c>
      <c r="B53" s="3">
        <v>127</v>
      </c>
      <c r="C53" s="9">
        <v>250.20353225936299</v>
      </c>
      <c r="D53" s="9">
        <v>250.20353225936299</v>
      </c>
      <c r="E53" s="11">
        <v>3.4940969304951702E-6</v>
      </c>
      <c r="F53" s="10">
        <v>10</v>
      </c>
      <c r="G53" s="2">
        <v>196.637141082049</v>
      </c>
      <c r="H53" s="2">
        <v>285.91445971090502</v>
      </c>
      <c r="I53" s="2" t="s">
        <v>2</v>
      </c>
      <c r="J53" s="8" t="s">
        <v>52</v>
      </c>
    </row>
    <row r="54" spans="1:10">
      <c r="A54" s="8" t="s">
        <v>53</v>
      </c>
      <c r="B54" s="3">
        <v>128</v>
      </c>
      <c r="C54" s="9">
        <v>157.027293452739</v>
      </c>
      <c r="D54" s="9">
        <v>157.027293452739</v>
      </c>
      <c r="E54" s="2">
        <v>1.7010792515381401E-4</v>
      </c>
      <c r="F54" s="10">
        <v>10</v>
      </c>
      <c r="G54" s="2">
        <v>116.20105596679799</v>
      </c>
      <c r="H54" s="2">
        <v>184.24478511003301</v>
      </c>
      <c r="I54" s="2" t="s">
        <v>2</v>
      </c>
      <c r="J54" s="8" t="s">
        <v>53</v>
      </c>
    </row>
    <row r="55" spans="1:10">
      <c r="A55" s="8" t="s">
        <v>54</v>
      </c>
      <c r="B55" s="3">
        <v>131</v>
      </c>
      <c r="C55" s="9">
        <v>269.94277384609802</v>
      </c>
      <c r="D55" s="9">
        <v>269.94277384609802</v>
      </c>
      <c r="E55" s="11">
        <v>2.5166990020209699E-5</v>
      </c>
      <c r="F55" s="10">
        <v>10</v>
      </c>
      <c r="G55" s="2">
        <v>207.67340903853099</v>
      </c>
      <c r="H55" s="2">
        <v>311.45568371781002</v>
      </c>
      <c r="I55" s="2">
        <v>-129.56441459999999</v>
      </c>
      <c r="J55" s="8" t="s">
        <v>54</v>
      </c>
    </row>
    <row r="56" spans="1:10">
      <c r="A56" s="8" t="s">
        <v>55</v>
      </c>
      <c r="B56" s="3">
        <v>132</v>
      </c>
      <c r="C56" s="9">
        <v>215.57093198215799</v>
      </c>
      <c r="D56" s="9">
        <v>215.57093198215799</v>
      </c>
      <c r="E56" s="11">
        <v>1.4109644330947301E-5</v>
      </c>
      <c r="F56" s="10">
        <v>10</v>
      </c>
      <c r="G56" s="2">
        <v>166.30996812427199</v>
      </c>
      <c r="H56" s="2">
        <v>248.411574554081</v>
      </c>
      <c r="I56" s="2">
        <v>-115.81222510000001</v>
      </c>
      <c r="J56" s="8" t="s">
        <v>55</v>
      </c>
    </row>
    <row r="57" spans="1:10">
      <c r="A57" s="8" t="s">
        <v>56</v>
      </c>
      <c r="B57" s="3">
        <v>132</v>
      </c>
      <c r="C57" s="9">
        <v>234.19386893143499</v>
      </c>
      <c r="D57" s="9">
        <v>234.19386893143499</v>
      </c>
      <c r="E57" s="11">
        <v>2.1527838398893702E-5</v>
      </c>
      <c r="F57" s="10">
        <v>10</v>
      </c>
      <c r="G57" s="2">
        <v>161.43499899797999</v>
      </c>
      <c r="H57" s="2">
        <v>282.69978222040498</v>
      </c>
      <c r="I57" s="2">
        <v>-116.39191150000001</v>
      </c>
      <c r="J57" s="8" t="s">
        <v>56</v>
      </c>
    </row>
    <row r="58" spans="1:10">
      <c r="A58" s="8" t="s">
        <v>57</v>
      </c>
      <c r="B58" s="3">
        <v>132</v>
      </c>
      <c r="C58" s="9">
        <v>276.529864454841</v>
      </c>
      <c r="D58" s="9">
        <v>276.529864454841</v>
      </c>
      <c r="E58" s="11">
        <v>3.2996922784717801E-6</v>
      </c>
      <c r="F58" s="10">
        <v>10</v>
      </c>
      <c r="G58" s="2">
        <v>207.062874292685</v>
      </c>
      <c r="H58" s="2">
        <v>322.84119122961198</v>
      </c>
      <c r="I58" s="2">
        <v>-154.2705454</v>
      </c>
      <c r="J58" s="8" t="s">
        <v>57</v>
      </c>
    </row>
    <row r="59" spans="1:10">
      <c r="A59" s="8" t="s">
        <v>58</v>
      </c>
      <c r="B59" s="3">
        <v>133</v>
      </c>
      <c r="C59" s="9">
        <v>229.01967530918299</v>
      </c>
      <c r="D59" s="9">
        <v>229.01967530918299</v>
      </c>
      <c r="E59" s="11">
        <v>3.9821020720701202E-6</v>
      </c>
      <c r="F59" s="10">
        <v>10</v>
      </c>
      <c r="G59" s="2">
        <v>187.929470136113</v>
      </c>
      <c r="H59" s="2">
        <v>256.41314542456303</v>
      </c>
      <c r="I59" s="2">
        <v>-117.5492311</v>
      </c>
      <c r="J59" s="8" t="s">
        <v>58</v>
      </c>
    </row>
    <row r="60" spans="1:10">
      <c r="A60" s="8" t="s">
        <v>59</v>
      </c>
      <c r="B60" s="3">
        <v>133</v>
      </c>
      <c r="C60" s="9">
        <v>241.06692618588099</v>
      </c>
      <c r="D60" s="9">
        <v>241.06692618588099</v>
      </c>
      <c r="E60" s="11">
        <v>1.14738493992604E-5</v>
      </c>
      <c r="F60" s="10">
        <v>10</v>
      </c>
      <c r="G60" s="2">
        <v>251.423074574574</v>
      </c>
      <c r="H60" s="2">
        <v>234.16282726008501</v>
      </c>
      <c r="I60" s="2">
        <v>-92.981789489999997</v>
      </c>
      <c r="J60" s="8" t="s">
        <v>59</v>
      </c>
    </row>
    <row r="61" spans="1:10">
      <c r="A61" s="8" t="s">
        <v>60</v>
      </c>
      <c r="B61" s="3">
        <v>133</v>
      </c>
      <c r="C61" s="9">
        <v>245.29689920185399</v>
      </c>
      <c r="D61" s="9">
        <v>245.29689920185399</v>
      </c>
      <c r="E61" s="11">
        <v>1.5183394314362E-5</v>
      </c>
      <c r="F61" s="10">
        <v>10</v>
      </c>
      <c r="G61" s="2">
        <v>161.966971207922</v>
      </c>
      <c r="H61" s="2">
        <v>300.850184531141</v>
      </c>
      <c r="I61" s="2">
        <v>-166.5788336</v>
      </c>
      <c r="J61" s="8" t="s">
        <v>60</v>
      </c>
    </row>
    <row r="62" spans="1:10">
      <c r="A62" s="8" t="s">
        <v>61</v>
      </c>
      <c r="B62" s="3">
        <v>133</v>
      </c>
      <c r="C62" s="9">
        <v>310.32912822348601</v>
      </c>
      <c r="D62" s="9">
        <v>310.32912822348601</v>
      </c>
      <c r="E62" s="11">
        <v>2.5397768402287499E-5</v>
      </c>
      <c r="F62" s="10">
        <v>10</v>
      </c>
      <c r="G62" s="2">
        <v>241.38317233598701</v>
      </c>
      <c r="H62" s="2">
        <v>356.29309881515098</v>
      </c>
      <c r="I62" s="2">
        <v>-154.62524239999999</v>
      </c>
      <c r="J62" s="8" t="s">
        <v>61</v>
      </c>
    </row>
    <row r="63" spans="1:10">
      <c r="A63" s="8" t="s">
        <v>62</v>
      </c>
      <c r="B63" s="3">
        <v>133</v>
      </c>
      <c r="C63" s="9">
        <v>316.47730640737598</v>
      </c>
      <c r="D63" s="9">
        <v>316.47730640737598</v>
      </c>
      <c r="E63" s="11">
        <v>1.08908807758005E-6</v>
      </c>
      <c r="F63" s="10">
        <v>10</v>
      </c>
      <c r="G63" s="2">
        <v>281.70469411801702</v>
      </c>
      <c r="H63" s="2">
        <v>339.65904793361602</v>
      </c>
      <c r="I63" s="2">
        <v>-151.4980717</v>
      </c>
      <c r="J63" s="8" t="s">
        <v>62</v>
      </c>
    </row>
    <row r="64" spans="1:10">
      <c r="A64" s="8" t="s">
        <v>63</v>
      </c>
      <c r="B64" s="3">
        <v>133</v>
      </c>
      <c r="C64" s="9">
        <v>322.493690492143</v>
      </c>
      <c r="D64" s="9">
        <v>322.493690492143</v>
      </c>
      <c r="E64" s="11">
        <v>1.3375576438263E-6</v>
      </c>
      <c r="F64" s="10">
        <v>10</v>
      </c>
      <c r="G64" s="2">
        <v>356.75661269195001</v>
      </c>
      <c r="H64" s="2">
        <v>299.65174235893898</v>
      </c>
      <c r="I64" s="2">
        <v>-75.778418860000002</v>
      </c>
      <c r="J64" s="8" t="s">
        <v>63</v>
      </c>
    </row>
    <row r="65" spans="1:10">
      <c r="A65" s="8" t="s">
        <v>64</v>
      </c>
      <c r="B65" s="3">
        <v>133</v>
      </c>
      <c r="C65" s="9">
        <v>357.79788126773599</v>
      </c>
      <c r="D65" s="9">
        <v>357.79788126773599</v>
      </c>
      <c r="E65" s="11">
        <v>3.0992495413625402E-6</v>
      </c>
      <c r="F65" s="10">
        <v>10</v>
      </c>
      <c r="G65" s="2">
        <v>402.34187445574003</v>
      </c>
      <c r="H65" s="2">
        <v>328.101885809066</v>
      </c>
      <c r="I65" s="2">
        <v>-134.34543160000001</v>
      </c>
      <c r="J65" s="8" t="s">
        <v>64</v>
      </c>
    </row>
    <row r="66" spans="1:10">
      <c r="A66" s="8" t="s">
        <v>65</v>
      </c>
      <c r="B66" s="3">
        <v>133</v>
      </c>
      <c r="C66" s="9">
        <v>409.90579500619202</v>
      </c>
      <c r="D66" s="9">
        <v>409.90579500619202</v>
      </c>
      <c r="E66" s="11">
        <v>4.25205019251133E-7</v>
      </c>
      <c r="F66" s="10">
        <v>10</v>
      </c>
      <c r="G66" s="2">
        <v>407.752970756308</v>
      </c>
      <c r="H66" s="2">
        <v>411.34101117278101</v>
      </c>
      <c r="I66" s="2">
        <v>-52.01154623</v>
      </c>
      <c r="J66" s="8" t="s">
        <v>65</v>
      </c>
    </row>
    <row r="67" spans="1:10">
      <c r="A67" s="8" t="s">
        <v>66</v>
      </c>
      <c r="B67" s="3">
        <v>134</v>
      </c>
      <c r="C67" s="9">
        <v>158.08322559350401</v>
      </c>
      <c r="D67" s="9">
        <v>158.08322559350401</v>
      </c>
      <c r="E67" s="2">
        <v>1.03660541584316E-4</v>
      </c>
      <c r="F67" s="10">
        <v>10</v>
      </c>
      <c r="G67" s="2">
        <v>170.10567651174</v>
      </c>
      <c r="H67" s="2">
        <v>150.068258314681</v>
      </c>
      <c r="I67" s="2">
        <v>-74.245776190000001</v>
      </c>
      <c r="J67" s="8" t="s">
        <v>66</v>
      </c>
    </row>
    <row r="68" spans="1:10">
      <c r="A68" s="8" t="s">
        <v>67</v>
      </c>
      <c r="B68" s="3">
        <v>134</v>
      </c>
      <c r="C68" s="9">
        <v>206.09183363720399</v>
      </c>
      <c r="D68" s="9">
        <v>206.09183363720399</v>
      </c>
      <c r="E68" s="2">
        <v>2.9385547297696303E-4</v>
      </c>
      <c r="F68" s="10">
        <v>10</v>
      </c>
      <c r="G68" s="2">
        <v>289.167198575778</v>
      </c>
      <c r="H68" s="2">
        <v>150.708257011488</v>
      </c>
      <c r="I68" s="2">
        <v>-80.882962509999999</v>
      </c>
      <c r="J68" s="8" t="s">
        <v>67</v>
      </c>
    </row>
    <row r="69" spans="1:10">
      <c r="A69" s="8" t="s">
        <v>68</v>
      </c>
      <c r="B69" s="3">
        <v>134</v>
      </c>
      <c r="C69" s="9">
        <v>232.43461091879399</v>
      </c>
      <c r="D69" s="9">
        <v>232.43461091879399</v>
      </c>
      <c r="E69" s="11">
        <v>1.2829304069063801E-5</v>
      </c>
      <c r="F69" s="10">
        <v>10</v>
      </c>
      <c r="G69" s="2">
        <v>156.141957616094</v>
      </c>
      <c r="H69" s="2">
        <v>283.29637978725998</v>
      </c>
      <c r="I69" s="2">
        <v>-102.55604080000001</v>
      </c>
      <c r="J69" s="8" t="s">
        <v>68</v>
      </c>
    </row>
    <row r="70" spans="1:10">
      <c r="A70" s="8" t="s">
        <v>69</v>
      </c>
      <c r="B70" s="3">
        <v>134</v>
      </c>
      <c r="C70" s="9">
        <v>237.17422331600301</v>
      </c>
      <c r="D70" s="9">
        <v>237.17422331600301</v>
      </c>
      <c r="E70" s="11">
        <v>2.9764502629417198E-6</v>
      </c>
      <c r="F70" s="10">
        <v>10</v>
      </c>
      <c r="G70" s="2">
        <v>258.01266678230797</v>
      </c>
      <c r="H70" s="2">
        <v>223.281927671799</v>
      </c>
      <c r="I70" s="2">
        <v>-65.444414320000007</v>
      </c>
      <c r="J70" s="8" t="s">
        <v>69</v>
      </c>
    </row>
    <row r="71" spans="1:10">
      <c r="A71" s="8" t="s">
        <v>70</v>
      </c>
      <c r="B71" s="3">
        <v>134</v>
      </c>
      <c r="C71" s="9">
        <v>240.18134370768399</v>
      </c>
      <c r="D71" s="9">
        <v>240.18134370768399</v>
      </c>
      <c r="E71" s="11">
        <v>4.91891515802154E-7</v>
      </c>
      <c r="F71" s="10">
        <v>10</v>
      </c>
      <c r="G71" s="2">
        <v>230.35320573934899</v>
      </c>
      <c r="H71" s="2">
        <v>246.73343568657401</v>
      </c>
      <c r="I71" s="2">
        <v>-68.406525770000002</v>
      </c>
      <c r="J71" s="8" t="s">
        <v>70</v>
      </c>
    </row>
    <row r="72" spans="1:10">
      <c r="A72" s="8" t="s">
        <v>71</v>
      </c>
      <c r="B72" s="3">
        <v>134</v>
      </c>
      <c r="C72" s="9">
        <v>268.75631491946501</v>
      </c>
      <c r="D72" s="9">
        <v>268.75631491946501</v>
      </c>
      <c r="E72" s="11">
        <v>1.2570398278487299E-6</v>
      </c>
      <c r="F72" s="10">
        <v>10</v>
      </c>
      <c r="G72" s="2">
        <v>302.38741043390201</v>
      </c>
      <c r="H72" s="2">
        <v>246.33558457650699</v>
      </c>
      <c r="I72" s="2">
        <v>-58.752552770000001</v>
      </c>
      <c r="J72" s="8" t="s">
        <v>71</v>
      </c>
    </row>
    <row r="73" spans="1:10">
      <c r="A73" s="8" t="s">
        <v>72</v>
      </c>
      <c r="B73" s="3">
        <v>134</v>
      </c>
      <c r="C73" s="9">
        <v>302.33686346726898</v>
      </c>
      <c r="D73" s="9">
        <v>302.33686346726898</v>
      </c>
      <c r="E73" s="11">
        <v>2.7618225834897899E-6</v>
      </c>
      <c r="F73" s="10">
        <v>10</v>
      </c>
      <c r="G73" s="2">
        <v>322.10112822819201</v>
      </c>
      <c r="H73" s="2">
        <v>289.160686959987</v>
      </c>
      <c r="I73" s="2">
        <v>-125.5637947</v>
      </c>
      <c r="J73" s="8" t="s">
        <v>72</v>
      </c>
    </row>
    <row r="74" spans="1:10">
      <c r="A74" s="8" t="s">
        <v>73</v>
      </c>
      <c r="B74" s="3">
        <v>134</v>
      </c>
      <c r="C74" s="9">
        <v>326.94074100935399</v>
      </c>
      <c r="D74" s="9">
        <v>326.94074100935399</v>
      </c>
      <c r="E74" s="11">
        <v>2.26869458942566E-6</v>
      </c>
      <c r="F74" s="10">
        <v>10</v>
      </c>
      <c r="G74" s="2">
        <v>322.02571753632498</v>
      </c>
      <c r="H74" s="2">
        <v>330.217423324707</v>
      </c>
      <c r="I74" s="2">
        <v>-50.770333229999999</v>
      </c>
      <c r="J74" s="8" t="s">
        <v>73</v>
      </c>
    </row>
    <row r="75" spans="1:10">
      <c r="A75" s="8" t="s">
        <v>74</v>
      </c>
      <c r="B75" s="3">
        <v>135</v>
      </c>
      <c r="C75" s="9">
        <v>201.703898362259</v>
      </c>
      <c r="D75" s="9">
        <v>201.703898362259</v>
      </c>
      <c r="E75" s="2">
        <v>1.24331613536522E-4</v>
      </c>
      <c r="F75" s="10">
        <v>10</v>
      </c>
      <c r="G75" s="2">
        <v>199.86495761334999</v>
      </c>
      <c r="H75" s="2">
        <v>202.92985886153099</v>
      </c>
      <c r="I75" s="2">
        <v>-80.860244949999995</v>
      </c>
      <c r="J75" s="8" t="s">
        <v>74</v>
      </c>
    </row>
    <row r="76" spans="1:10">
      <c r="A76" s="8" t="s">
        <v>75</v>
      </c>
      <c r="B76" s="3">
        <v>135</v>
      </c>
      <c r="C76" s="9">
        <v>241.82794860826499</v>
      </c>
      <c r="D76" s="9">
        <v>241.82794860826499</v>
      </c>
      <c r="E76" s="11">
        <v>6.3345039517946801E-5</v>
      </c>
      <c r="F76" s="10">
        <v>10</v>
      </c>
      <c r="G76" s="2">
        <v>175.50352677903101</v>
      </c>
      <c r="H76" s="2">
        <v>286.04422982775299</v>
      </c>
      <c r="I76" s="2">
        <v>-129.20136189999999</v>
      </c>
      <c r="J76" s="8" t="s">
        <v>75</v>
      </c>
    </row>
    <row r="77" spans="1:10">
      <c r="A77" s="8" t="s">
        <v>76</v>
      </c>
      <c r="B77" s="3">
        <v>135</v>
      </c>
      <c r="C77" s="9">
        <v>241.941203205693</v>
      </c>
      <c r="D77" s="9">
        <v>241.941203205693</v>
      </c>
      <c r="E77" s="11">
        <v>3.9833789484673302E-6</v>
      </c>
      <c r="F77" s="10">
        <v>10</v>
      </c>
      <c r="G77" s="2">
        <v>201.28115600277499</v>
      </c>
      <c r="H77" s="2">
        <v>269.04790134097198</v>
      </c>
      <c r="I77" s="2">
        <v>-83.946840960000003</v>
      </c>
      <c r="J77" s="8" t="s">
        <v>76</v>
      </c>
    </row>
    <row r="78" spans="1:10">
      <c r="A78" s="8" t="s">
        <v>77</v>
      </c>
      <c r="B78" s="3">
        <v>135</v>
      </c>
      <c r="C78" s="9">
        <v>251.735831340023</v>
      </c>
      <c r="D78" s="9">
        <v>251.735831340023</v>
      </c>
      <c r="E78" s="11">
        <v>1.9523715068576299E-8</v>
      </c>
      <c r="F78" s="10">
        <v>10</v>
      </c>
      <c r="G78" s="2">
        <v>244.61099215233801</v>
      </c>
      <c r="H78" s="2">
        <v>256.48572413181398</v>
      </c>
      <c r="I78" s="2">
        <v>-86.733124660000001</v>
      </c>
      <c r="J78" s="8" t="s">
        <v>77</v>
      </c>
    </row>
    <row r="79" spans="1:10">
      <c r="A79" s="8" t="s">
        <v>78</v>
      </c>
      <c r="B79" s="3">
        <v>135</v>
      </c>
      <c r="C79" s="9">
        <v>262.447317388898</v>
      </c>
      <c r="D79" s="9">
        <v>262.447317388898</v>
      </c>
      <c r="E79" s="11">
        <v>2.0444491490134399E-7</v>
      </c>
      <c r="F79" s="10">
        <v>10</v>
      </c>
      <c r="G79" s="2">
        <v>292.25954328949098</v>
      </c>
      <c r="H79" s="2">
        <v>242.57250012183499</v>
      </c>
      <c r="I79" s="2">
        <v>-136.3199607</v>
      </c>
      <c r="J79" s="8" t="s">
        <v>78</v>
      </c>
    </row>
    <row r="80" spans="1:10">
      <c r="A80" s="8" t="s">
        <v>79</v>
      </c>
      <c r="B80" s="3">
        <v>135</v>
      </c>
      <c r="C80" s="9">
        <v>265.05387408061898</v>
      </c>
      <c r="D80" s="9">
        <v>265.05387408061898</v>
      </c>
      <c r="E80" s="11">
        <v>1.58571492952184E-8</v>
      </c>
      <c r="F80" s="10">
        <v>10</v>
      </c>
      <c r="G80" s="2">
        <v>277.214962975682</v>
      </c>
      <c r="H80" s="2">
        <v>256.94648148391002</v>
      </c>
      <c r="I80" s="2">
        <v>-78.117427699999993</v>
      </c>
      <c r="J80" s="8" t="s">
        <v>79</v>
      </c>
    </row>
    <row r="81" spans="1:10">
      <c r="A81" s="8" t="s">
        <v>80</v>
      </c>
      <c r="B81" s="3">
        <v>135</v>
      </c>
      <c r="C81" s="9">
        <v>343.36203520698001</v>
      </c>
      <c r="D81" s="9">
        <v>343.36203520698001</v>
      </c>
      <c r="E81" s="11">
        <v>3.1455920654957201E-5</v>
      </c>
      <c r="F81" s="10">
        <v>10</v>
      </c>
      <c r="G81" s="2">
        <v>213.571611275116</v>
      </c>
      <c r="H81" s="2">
        <v>429.88898449488897</v>
      </c>
      <c r="I81" s="2">
        <v>-280.58695870000003</v>
      </c>
      <c r="J81" s="8" t="s">
        <v>80</v>
      </c>
    </row>
    <row r="82" spans="1:10">
      <c r="A82" s="8" t="s">
        <v>81</v>
      </c>
      <c r="B82" s="3">
        <v>135</v>
      </c>
      <c r="C82" s="9">
        <v>360.20696128184102</v>
      </c>
      <c r="D82" s="9">
        <v>360.20696128184102</v>
      </c>
      <c r="E82" s="11">
        <v>5.4423178957534E-6</v>
      </c>
      <c r="F82" s="10">
        <v>10</v>
      </c>
      <c r="G82" s="2">
        <v>370.70728094120301</v>
      </c>
      <c r="H82" s="2">
        <v>353.20674817559899</v>
      </c>
      <c r="I82" s="2">
        <v>-74.401512449999998</v>
      </c>
      <c r="J82" s="8" t="s">
        <v>81</v>
      </c>
    </row>
    <row r="83" spans="1:10">
      <c r="A83" s="8" t="s">
        <v>82</v>
      </c>
      <c r="B83" s="3">
        <v>135</v>
      </c>
      <c r="C83" s="9">
        <v>378.459767845964</v>
      </c>
      <c r="D83" s="9">
        <v>378.459767845964</v>
      </c>
      <c r="E83" s="11">
        <v>7.7424377823826597E-6</v>
      </c>
      <c r="F83" s="10">
        <v>10</v>
      </c>
      <c r="G83" s="2">
        <v>312.72212851672998</v>
      </c>
      <c r="H83" s="2">
        <v>422.284860732119</v>
      </c>
      <c r="I83" s="2">
        <v>-62.166291479999998</v>
      </c>
      <c r="J83" s="8" t="s">
        <v>82</v>
      </c>
    </row>
    <row r="84" spans="1:10">
      <c r="A84" s="8" t="s">
        <v>83</v>
      </c>
      <c r="B84" s="3">
        <v>135</v>
      </c>
      <c r="C84" s="9">
        <v>383.04628732052203</v>
      </c>
      <c r="D84" s="9">
        <v>383.04628732052203</v>
      </c>
      <c r="E84" s="11">
        <v>1.2374136613481201E-5</v>
      </c>
      <c r="F84" s="10">
        <v>10</v>
      </c>
      <c r="G84" s="2">
        <v>304.54075976524098</v>
      </c>
      <c r="H84" s="2">
        <v>435.38330569070899</v>
      </c>
      <c r="I84" s="2">
        <v>-42.57574614</v>
      </c>
      <c r="J84" s="8" t="s">
        <v>83</v>
      </c>
    </row>
    <row r="85" spans="1:10">
      <c r="A85" s="8" t="s">
        <v>84</v>
      </c>
      <c r="B85" s="3">
        <v>136</v>
      </c>
      <c r="C85" s="9">
        <v>257.09656229301402</v>
      </c>
      <c r="D85" s="9">
        <v>257.09656229301402</v>
      </c>
      <c r="E85" s="11">
        <v>3.8027489980386797E-5</v>
      </c>
      <c r="F85" s="10">
        <v>10</v>
      </c>
      <c r="G85" s="2">
        <v>249.63336210408599</v>
      </c>
      <c r="H85" s="2">
        <v>262.07202908563301</v>
      </c>
      <c r="I85" s="2">
        <v>-90.132003479999995</v>
      </c>
      <c r="J85" s="8" t="s">
        <v>84</v>
      </c>
    </row>
    <row r="86" spans="1:10">
      <c r="A86" s="8" t="s">
        <v>85</v>
      </c>
      <c r="B86" s="3">
        <v>137</v>
      </c>
      <c r="C86" s="9">
        <v>259.91014068790201</v>
      </c>
      <c r="D86" s="9">
        <v>259.91014068790201</v>
      </c>
      <c r="E86" s="11">
        <v>1.0849031147042E-5</v>
      </c>
      <c r="F86" s="10">
        <v>10</v>
      </c>
      <c r="G86" s="2">
        <v>188.27351471732501</v>
      </c>
      <c r="H86" s="2">
        <v>307.66789133495399</v>
      </c>
      <c r="I86" s="2">
        <v>-163.07249519999999</v>
      </c>
      <c r="J86" s="8" t="s">
        <v>85</v>
      </c>
    </row>
    <row r="87" spans="1:10">
      <c r="A87" s="8" t="s">
        <v>86</v>
      </c>
      <c r="B87" s="3">
        <v>137</v>
      </c>
      <c r="C87" s="9">
        <v>272.75636028805297</v>
      </c>
      <c r="D87" s="9">
        <v>272.75636028805297</v>
      </c>
      <c r="E87" s="11">
        <v>1.39278135524989E-5</v>
      </c>
      <c r="F87" s="10">
        <v>10</v>
      </c>
      <c r="G87" s="2">
        <v>273.59609575309298</v>
      </c>
      <c r="H87" s="2">
        <v>272.19653664469303</v>
      </c>
      <c r="I87" s="2">
        <v>-93.628561869999999</v>
      </c>
      <c r="J87" s="8" t="s">
        <v>86</v>
      </c>
    </row>
    <row r="88" spans="1:10">
      <c r="A88" s="8" t="s">
        <v>87</v>
      </c>
      <c r="B88" s="3">
        <v>137</v>
      </c>
      <c r="C88" s="9">
        <v>289.33899011436603</v>
      </c>
      <c r="D88" s="9">
        <v>289.33899011436603</v>
      </c>
      <c r="E88" s="11">
        <v>7.8510521616188403E-6</v>
      </c>
      <c r="F88" s="10">
        <v>10</v>
      </c>
      <c r="G88" s="2">
        <v>300.73730958090403</v>
      </c>
      <c r="H88" s="2">
        <v>281.74011047000698</v>
      </c>
      <c r="I88" s="2">
        <v>-133.6451227</v>
      </c>
      <c r="J88" s="8" t="s">
        <v>87</v>
      </c>
    </row>
    <row r="89" spans="1:10">
      <c r="A89" s="8" t="s">
        <v>88</v>
      </c>
      <c r="B89" s="3">
        <v>142</v>
      </c>
      <c r="C89" s="9">
        <v>-6.3407617040511504</v>
      </c>
      <c r="D89" s="9">
        <v>-6.3407617040511504</v>
      </c>
      <c r="E89" s="2">
        <v>0.51941150769248201</v>
      </c>
      <c r="F89" s="10">
        <v>10</v>
      </c>
      <c r="G89" s="2">
        <v>-4.2858102562871601</v>
      </c>
      <c r="H89" s="2">
        <v>-7.7107293358938103</v>
      </c>
      <c r="I89" s="2">
        <v>-5.5767957880000001</v>
      </c>
      <c r="J89" s="8" t="s">
        <v>88</v>
      </c>
    </row>
    <row r="90" spans="1:10">
      <c r="A90" s="8" t="s">
        <v>89</v>
      </c>
      <c r="B90" s="3">
        <v>145</v>
      </c>
      <c r="C90" s="9">
        <v>269.67168904049402</v>
      </c>
      <c r="D90" s="9">
        <v>269.67168904049402</v>
      </c>
      <c r="E90" s="11">
        <v>6.1515405438078603E-7</v>
      </c>
      <c r="F90" s="10">
        <v>10</v>
      </c>
      <c r="G90" s="2">
        <v>309.02062004411198</v>
      </c>
      <c r="H90" s="2">
        <v>243.439068371415</v>
      </c>
      <c r="I90" s="2">
        <v>-169.45717350000001</v>
      </c>
      <c r="J90" s="8" t="s">
        <v>89</v>
      </c>
    </row>
    <row r="91" spans="1:10">
      <c r="A91" s="8" t="s">
        <v>90</v>
      </c>
      <c r="B91" s="3">
        <v>145</v>
      </c>
      <c r="C91" s="9">
        <v>323.60275063038199</v>
      </c>
      <c r="D91" s="9">
        <v>323.60275063038199</v>
      </c>
      <c r="E91" s="11">
        <v>8.92494836508801E-6</v>
      </c>
      <c r="F91" s="10">
        <v>10</v>
      </c>
      <c r="G91" s="2">
        <v>378.76305913014602</v>
      </c>
      <c r="H91" s="2">
        <v>286.82921163053902</v>
      </c>
      <c r="I91" s="2">
        <v>-119.4804293</v>
      </c>
      <c r="J91" s="8" t="s">
        <v>90</v>
      </c>
    </row>
    <row r="92" spans="1:10">
      <c r="A92" s="8" t="s">
        <v>91</v>
      </c>
      <c r="B92" s="3">
        <v>146</v>
      </c>
      <c r="C92" s="9">
        <v>209.03359166929201</v>
      </c>
      <c r="D92" s="9">
        <v>209.03359166929201</v>
      </c>
      <c r="E92" s="11">
        <v>2.5257033766086399E-5</v>
      </c>
      <c r="F92" s="10">
        <v>10</v>
      </c>
      <c r="G92" s="2">
        <v>253.56758911039501</v>
      </c>
      <c r="H92" s="2">
        <v>179.34426004189001</v>
      </c>
      <c r="I92" s="2">
        <v>-119.63754640000001</v>
      </c>
      <c r="J92" s="8" t="s">
        <v>91</v>
      </c>
    </row>
    <row r="93" spans="1:10">
      <c r="A93" s="8" t="s">
        <v>92</v>
      </c>
      <c r="B93" s="3">
        <v>146</v>
      </c>
      <c r="C93" s="9">
        <v>264.70493473191402</v>
      </c>
      <c r="D93" s="9">
        <v>264.70493473191402</v>
      </c>
      <c r="E93" s="11">
        <v>8.42485148337766E-5</v>
      </c>
      <c r="F93" s="10">
        <v>10</v>
      </c>
      <c r="G93" s="2">
        <v>296.69984974020298</v>
      </c>
      <c r="H93" s="2">
        <v>243.37499139305501</v>
      </c>
      <c r="I93" s="2">
        <v>-85.960958189999999</v>
      </c>
      <c r="J93" s="8" t="s">
        <v>92</v>
      </c>
    </row>
    <row r="94" spans="1:10">
      <c r="A94" s="8" t="s">
        <v>93</v>
      </c>
      <c r="B94" s="3">
        <v>149</v>
      </c>
      <c r="C94" s="9">
        <v>257.31761027443503</v>
      </c>
      <c r="D94" s="9">
        <v>257.31761027443503</v>
      </c>
      <c r="E94" s="11">
        <v>1.7474892839054699E-7</v>
      </c>
      <c r="F94" s="10">
        <v>10</v>
      </c>
      <c r="G94" s="2">
        <v>294.00246531334199</v>
      </c>
      <c r="H94" s="2">
        <v>232.86104024849701</v>
      </c>
      <c r="I94" s="2">
        <v>-145.2636665</v>
      </c>
      <c r="J94" s="8" t="s">
        <v>93</v>
      </c>
    </row>
    <row r="95" spans="1:10">
      <c r="A95" s="8" t="s">
        <v>94</v>
      </c>
      <c r="B95" s="3">
        <v>150</v>
      </c>
      <c r="C95" s="9">
        <v>225.811955940686</v>
      </c>
      <c r="D95" s="9">
        <v>225.811955940686</v>
      </c>
      <c r="E95" s="11">
        <v>4.0690294239715701E-8</v>
      </c>
      <c r="F95" s="10">
        <v>10</v>
      </c>
      <c r="G95" s="2">
        <v>262.75148569692197</v>
      </c>
      <c r="H95" s="2">
        <v>201.18560276986099</v>
      </c>
      <c r="I95" s="2">
        <v>-104.97832289999999</v>
      </c>
      <c r="J95" s="8" t="s">
        <v>94</v>
      </c>
    </row>
    <row r="96" spans="1:10">
      <c r="A96" s="8" t="s">
        <v>95</v>
      </c>
      <c r="B96" s="3">
        <v>150</v>
      </c>
      <c r="C96" s="9">
        <v>281.42579582136</v>
      </c>
      <c r="D96" s="9">
        <v>281.42579582136</v>
      </c>
      <c r="E96" s="11">
        <v>6.3559634430650397E-6</v>
      </c>
      <c r="F96" s="10">
        <v>10</v>
      </c>
      <c r="G96" s="2">
        <v>280.96241098919199</v>
      </c>
      <c r="H96" s="2">
        <v>281.73471904280501</v>
      </c>
      <c r="I96" s="2">
        <v>-28.55266065</v>
      </c>
      <c r="J96" s="8" t="s">
        <v>95</v>
      </c>
    </row>
    <row r="97" spans="1:10">
      <c r="A97" s="8" t="s">
        <v>96</v>
      </c>
      <c r="B97" s="3">
        <v>150</v>
      </c>
      <c r="C97" s="9">
        <v>348.634799112861</v>
      </c>
      <c r="D97" s="9">
        <v>348.634799112861</v>
      </c>
      <c r="E97" s="11">
        <v>2.9609377199251601E-7</v>
      </c>
      <c r="F97" s="10">
        <v>10</v>
      </c>
      <c r="G97" s="2">
        <v>334.48665456317099</v>
      </c>
      <c r="H97" s="2">
        <v>358.066895479322</v>
      </c>
      <c r="I97" s="2">
        <v>-39.224215600000001</v>
      </c>
      <c r="J97" s="8" t="s">
        <v>96</v>
      </c>
    </row>
    <row r="98" spans="1:10">
      <c r="A98" s="8" t="s">
        <v>97</v>
      </c>
      <c r="B98" s="3">
        <v>155</v>
      </c>
      <c r="C98" s="9">
        <v>269.56174456084102</v>
      </c>
      <c r="D98" s="9">
        <v>269.56174456084102</v>
      </c>
      <c r="E98" s="11">
        <v>4.6747795869112198E-7</v>
      </c>
      <c r="F98" s="10">
        <v>10</v>
      </c>
      <c r="G98" s="2">
        <v>232.25024849786499</v>
      </c>
      <c r="H98" s="2">
        <v>294.43607526949103</v>
      </c>
      <c r="I98" s="2">
        <v>-64.103652179999997</v>
      </c>
      <c r="J98" s="8" t="s">
        <v>97</v>
      </c>
    </row>
    <row r="99" spans="1:10">
      <c r="A99" s="8" t="s">
        <v>98</v>
      </c>
      <c r="B99" s="3">
        <v>157</v>
      </c>
      <c r="C99" s="9">
        <v>285.13183813059402</v>
      </c>
      <c r="D99" s="9">
        <v>285.13183813059402</v>
      </c>
      <c r="E99" s="11">
        <v>1.9269745253223102E-6</v>
      </c>
      <c r="F99" s="10">
        <v>10</v>
      </c>
      <c r="G99" s="2">
        <v>251.44104756598799</v>
      </c>
      <c r="H99" s="2">
        <v>307.59236517366497</v>
      </c>
      <c r="I99" s="2">
        <v>-67.576775870000006</v>
      </c>
      <c r="J99" s="8" t="s">
        <v>98</v>
      </c>
    </row>
    <row r="100" spans="1:10">
      <c r="A100" s="8" t="s">
        <v>99</v>
      </c>
      <c r="B100" s="3">
        <v>160</v>
      </c>
      <c r="C100" s="9">
        <v>281.97781863965298</v>
      </c>
      <c r="D100" s="9">
        <v>281.97781863965298</v>
      </c>
      <c r="E100" s="11">
        <v>9.5326452591437196E-7</v>
      </c>
      <c r="F100" s="10">
        <v>10</v>
      </c>
      <c r="G100" s="2">
        <v>236.833020483924</v>
      </c>
      <c r="H100" s="2">
        <v>312.074350743472</v>
      </c>
      <c r="I100" s="2">
        <v>-45.669876219999999</v>
      </c>
      <c r="J100" s="8" t="s">
        <v>99</v>
      </c>
    </row>
    <row r="101" spans="1:10">
      <c r="A101" s="8" t="s">
        <v>100</v>
      </c>
      <c r="B101" s="3">
        <v>161</v>
      </c>
      <c r="C101" s="9">
        <v>188.216431241501</v>
      </c>
      <c r="D101" s="9">
        <v>188.216431241501</v>
      </c>
      <c r="E101" s="2">
        <v>2.4113133722930098E-3</v>
      </c>
      <c r="F101" s="10">
        <v>10</v>
      </c>
      <c r="G101" s="2">
        <v>189.18839774064199</v>
      </c>
      <c r="H101" s="2">
        <v>187.568453575408</v>
      </c>
      <c r="I101" s="2">
        <v>-42.637450309999998</v>
      </c>
      <c r="J101" s="8" t="s">
        <v>100</v>
      </c>
    </row>
    <row r="102" spans="1:10">
      <c r="A102" s="8" t="s">
        <v>101</v>
      </c>
      <c r="B102" s="3">
        <v>161</v>
      </c>
      <c r="C102" s="9">
        <v>245.238775030195</v>
      </c>
      <c r="D102" s="9">
        <v>245.238775030195</v>
      </c>
      <c r="E102" s="11">
        <v>4.1079449988232299E-7</v>
      </c>
      <c r="F102" s="10">
        <v>10</v>
      </c>
      <c r="G102" s="2">
        <v>225.53535478114</v>
      </c>
      <c r="H102" s="2">
        <v>258.37438852956399</v>
      </c>
      <c r="I102" s="2">
        <v>-33.753663289999999</v>
      </c>
      <c r="J102" s="8" t="s">
        <v>101</v>
      </c>
    </row>
    <row r="103" spans="1:10">
      <c r="A103" s="8" t="s">
        <v>102</v>
      </c>
      <c r="B103" s="3">
        <v>161</v>
      </c>
      <c r="C103" s="9">
        <v>280.306930522144</v>
      </c>
      <c r="D103" s="9">
        <v>280.306930522144</v>
      </c>
      <c r="E103" s="11">
        <v>6.5861801278701504E-8</v>
      </c>
      <c r="F103" s="10">
        <v>10</v>
      </c>
      <c r="G103" s="2">
        <v>255.975582310644</v>
      </c>
      <c r="H103" s="2">
        <v>296.52782932981103</v>
      </c>
      <c r="I103" s="2">
        <v>-73.485016040000005</v>
      </c>
      <c r="J103" s="8" t="s">
        <v>102</v>
      </c>
    </row>
    <row r="104" spans="1:10">
      <c r="A104" s="8" t="s">
        <v>103</v>
      </c>
      <c r="B104" s="3">
        <v>165</v>
      </c>
      <c r="C104" s="9">
        <v>244.08433828710599</v>
      </c>
      <c r="D104" s="9">
        <v>244.08433828710599</v>
      </c>
      <c r="E104" s="11">
        <v>2.7684258918976201E-7</v>
      </c>
      <c r="F104" s="10">
        <v>10</v>
      </c>
      <c r="G104" s="2">
        <v>201.30357759161799</v>
      </c>
      <c r="H104" s="2">
        <v>272.60484541743102</v>
      </c>
      <c r="I104" s="2">
        <v>-70.161511009999998</v>
      </c>
      <c r="J104" s="8" t="s">
        <v>103</v>
      </c>
    </row>
    <row r="105" spans="1:10">
      <c r="A105" s="8" t="s">
        <v>104</v>
      </c>
      <c r="B105" s="3">
        <v>167</v>
      </c>
      <c r="C105" s="9">
        <v>526.12885642409503</v>
      </c>
      <c r="D105" s="9">
        <v>526.12885642409503</v>
      </c>
      <c r="E105" s="11">
        <v>7.5842193058094903E-7</v>
      </c>
      <c r="F105" s="10">
        <v>10</v>
      </c>
      <c r="G105" s="2">
        <v>535.84321142736701</v>
      </c>
      <c r="H105" s="2">
        <v>519.65261975524697</v>
      </c>
      <c r="I105" s="2">
        <v>-62.528156580000001</v>
      </c>
      <c r="J105" s="8" t="s">
        <v>104</v>
      </c>
    </row>
    <row r="106" spans="1:10">
      <c r="A106" s="8" t="s">
        <v>105</v>
      </c>
      <c r="B106" s="3">
        <v>167</v>
      </c>
      <c r="C106" s="9">
        <v>659.17952234147003</v>
      </c>
      <c r="D106" s="9">
        <v>659.17952234147003</v>
      </c>
      <c r="E106" s="11">
        <v>1.63230237999226E-6</v>
      </c>
      <c r="F106" s="10">
        <v>10</v>
      </c>
      <c r="G106" s="2">
        <v>479.156251075559</v>
      </c>
      <c r="H106" s="2">
        <v>779.19503651874402</v>
      </c>
      <c r="I106" s="2">
        <v>-167.30609530000001</v>
      </c>
      <c r="J106" s="8" t="s">
        <v>105</v>
      </c>
    </row>
    <row r="107" spans="1:10">
      <c r="A107" s="8" t="s">
        <v>106</v>
      </c>
      <c r="B107" s="3">
        <v>168</v>
      </c>
      <c r="C107" s="9">
        <v>244.34109804201401</v>
      </c>
      <c r="D107" s="9">
        <v>244.34109804201401</v>
      </c>
      <c r="E107" s="11">
        <v>4.88563680326271E-5</v>
      </c>
      <c r="F107" s="10">
        <v>10</v>
      </c>
      <c r="G107" s="2">
        <v>171.57027293455499</v>
      </c>
      <c r="H107" s="2">
        <v>292.85498144698698</v>
      </c>
      <c r="I107" s="2">
        <v>-86.977753710000002</v>
      </c>
      <c r="J107" s="8" t="s">
        <v>106</v>
      </c>
    </row>
    <row r="108" spans="1:10">
      <c r="A108" s="8" t="s">
        <v>107</v>
      </c>
      <c r="B108" s="3">
        <v>168</v>
      </c>
      <c r="C108" s="9">
        <v>412.10552748151503</v>
      </c>
      <c r="D108" s="9">
        <v>412.10552748151503</v>
      </c>
      <c r="E108" s="11">
        <v>2.21733504327443E-7</v>
      </c>
      <c r="F108" s="10">
        <v>10</v>
      </c>
      <c r="G108" s="2">
        <v>461.60995516288102</v>
      </c>
      <c r="H108" s="2">
        <v>379.10257569393701</v>
      </c>
      <c r="I108" s="2">
        <v>-87.218830639999993</v>
      </c>
      <c r="J108" s="8" t="s">
        <v>107</v>
      </c>
    </row>
    <row r="109" spans="1:10">
      <c r="A109" s="8" t="s">
        <v>108</v>
      </c>
      <c r="B109" s="3">
        <v>168</v>
      </c>
      <c r="C109" s="9">
        <v>412.179769166857</v>
      </c>
      <c r="D109" s="9">
        <v>412.179769166857</v>
      </c>
      <c r="E109" s="11">
        <v>5.8175655168031603E-7</v>
      </c>
      <c r="F109" s="10">
        <v>10</v>
      </c>
      <c r="G109" s="2">
        <v>424.49005271480797</v>
      </c>
      <c r="H109" s="2">
        <v>403.972913468223</v>
      </c>
      <c r="I109" s="2">
        <v>-112.85204299999999</v>
      </c>
      <c r="J109" s="8" t="s">
        <v>108</v>
      </c>
    </row>
    <row r="110" spans="1:10">
      <c r="A110" s="8" t="s">
        <v>109</v>
      </c>
      <c r="B110" s="3">
        <v>168</v>
      </c>
      <c r="C110" s="9">
        <v>649.51402311922095</v>
      </c>
      <c r="D110" s="9">
        <v>649.51402311922095</v>
      </c>
      <c r="E110" s="11">
        <v>1.1236484150917799E-6</v>
      </c>
      <c r="F110" s="10">
        <v>10</v>
      </c>
      <c r="G110" s="2">
        <v>547.07869982879095</v>
      </c>
      <c r="H110" s="2">
        <v>717.80423864617501</v>
      </c>
      <c r="I110" s="2">
        <v>-143.764408</v>
      </c>
      <c r="J110" s="8" t="s">
        <v>109</v>
      </c>
    </row>
    <row r="111" spans="1:10">
      <c r="A111" s="8" t="s">
        <v>110</v>
      </c>
      <c r="B111" s="3">
        <v>169</v>
      </c>
      <c r="C111" s="9">
        <v>371.53149082726901</v>
      </c>
      <c r="D111" s="9">
        <v>371.53149082726901</v>
      </c>
      <c r="E111" s="11">
        <v>3.57150064291246E-5</v>
      </c>
      <c r="F111" s="10">
        <v>10</v>
      </c>
      <c r="G111" s="2">
        <v>266.31450660147601</v>
      </c>
      <c r="H111" s="2">
        <v>441.67614697779902</v>
      </c>
      <c r="I111" s="2">
        <v>-113.4329761</v>
      </c>
      <c r="J111" s="8" t="s">
        <v>110</v>
      </c>
    </row>
    <row r="112" spans="1:10">
      <c r="A112" s="8" t="s">
        <v>111</v>
      </c>
      <c r="B112" s="3">
        <v>169</v>
      </c>
      <c r="C112" s="9">
        <v>559.98706798916999</v>
      </c>
      <c r="D112" s="9">
        <v>559.98706798916999</v>
      </c>
      <c r="E112" s="11">
        <v>3.22432806784368E-9</v>
      </c>
      <c r="F112" s="10">
        <v>10</v>
      </c>
      <c r="G112" s="2">
        <v>531.13646129221604</v>
      </c>
      <c r="H112" s="2">
        <v>579.22080578713997</v>
      </c>
      <c r="I112" s="2">
        <v>-62.735800789999999</v>
      </c>
      <c r="J112" s="8" t="s">
        <v>111</v>
      </c>
    </row>
    <row r="113" spans="1:10">
      <c r="A113" s="8" t="s">
        <v>112</v>
      </c>
      <c r="B113" s="3">
        <v>169</v>
      </c>
      <c r="C113" s="9">
        <v>624.78091431011899</v>
      </c>
      <c r="D113" s="9">
        <v>624.78091431011899</v>
      </c>
      <c r="E113" s="11">
        <v>2.20772403311317E-7</v>
      </c>
      <c r="F113" s="10">
        <v>10</v>
      </c>
      <c r="G113" s="2">
        <v>602.90077010336699</v>
      </c>
      <c r="H113" s="2">
        <v>639.36767711462005</v>
      </c>
      <c r="I113" s="2">
        <v>-146.87642840000001</v>
      </c>
      <c r="J113" s="8" t="s">
        <v>112</v>
      </c>
    </row>
    <row r="114" spans="1:10">
      <c r="A114" s="8" t="s">
        <v>113</v>
      </c>
      <c r="B114" s="3">
        <v>170</v>
      </c>
      <c r="C114" s="9">
        <v>304.409745353164</v>
      </c>
      <c r="D114" s="9">
        <v>304.409745353164</v>
      </c>
      <c r="E114" s="11">
        <v>4.5526102034079798E-5</v>
      </c>
      <c r="F114" s="10">
        <v>10</v>
      </c>
      <c r="G114" s="2">
        <v>308.31882222419898</v>
      </c>
      <c r="H114" s="2">
        <v>301.80369410580698</v>
      </c>
      <c r="I114" s="2">
        <v>-101.57376530000001</v>
      </c>
      <c r="J114" s="8" t="s">
        <v>113</v>
      </c>
    </row>
    <row r="115" spans="1:10">
      <c r="A115" s="8" t="s">
        <v>114</v>
      </c>
      <c r="B115" s="3">
        <v>170</v>
      </c>
      <c r="C115" s="9">
        <v>383.28179950236898</v>
      </c>
      <c r="D115" s="9">
        <v>383.28179950236898</v>
      </c>
      <c r="E115" s="11">
        <v>4.8957056243011901E-5</v>
      </c>
      <c r="F115" s="10">
        <v>10</v>
      </c>
      <c r="G115" s="2">
        <v>441.54335768453802</v>
      </c>
      <c r="H115" s="2">
        <v>344.44076071425599</v>
      </c>
      <c r="I115" s="2">
        <v>-114.8381878</v>
      </c>
      <c r="J115" s="8" t="s">
        <v>114</v>
      </c>
    </row>
    <row r="116" spans="1:10">
      <c r="A116" s="8" t="s">
        <v>115</v>
      </c>
      <c r="B116" s="3">
        <v>170</v>
      </c>
      <c r="C116" s="9">
        <v>507.85353782943798</v>
      </c>
      <c r="D116" s="9">
        <v>507.85353782943798</v>
      </c>
      <c r="E116" s="11">
        <v>2.6373049946386301E-5</v>
      </c>
      <c r="F116" s="10">
        <v>10</v>
      </c>
      <c r="G116" s="2">
        <v>673.33728283283199</v>
      </c>
      <c r="H116" s="2">
        <v>397.53104116050798</v>
      </c>
      <c r="I116" s="2">
        <v>-167.26170250000001</v>
      </c>
      <c r="J116" s="8" t="s">
        <v>115</v>
      </c>
    </row>
    <row r="117" spans="1:10">
      <c r="A117" s="8" t="s">
        <v>116</v>
      </c>
      <c r="B117" s="3">
        <v>170</v>
      </c>
      <c r="C117" s="9">
        <v>784.96254992917898</v>
      </c>
      <c r="D117" s="9">
        <v>784.96254992917898</v>
      </c>
      <c r="E117" s="11">
        <v>3.6817587067052599E-6</v>
      </c>
      <c r="F117" s="10">
        <v>10</v>
      </c>
      <c r="G117" s="2">
        <v>639.10385285019595</v>
      </c>
      <c r="H117" s="2">
        <v>882.201681315168</v>
      </c>
      <c r="I117" s="2">
        <v>-198.64002880000001</v>
      </c>
      <c r="J117" s="8" t="s">
        <v>116</v>
      </c>
    </row>
    <row r="118" spans="1:10">
      <c r="A118" s="8" t="s">
        <v>117</v>
      </c>
      <c r="B118" s="3">
        <v>171</v>
      </c>
      <c r="C118" s="9">
        <v>384.87275612614599</v>
      </c>
      <c r="D118" s="9">
        <v>384.87275612614599</v>
      </c>
      <c r="E118" s="2">
        <v>1.16020964553439E-4</v>
      </c>
      <c r="F118" s="10">
        <v>10</v>
      </c>
      <c r="G118" s="2">
        <v>185.45907257783699</v>
      </c>
      <c r="H118" s="2">
        <v>517.81521182501899</v>
      </c>
      <c r="I118" s="2">
        <v>-292.47743220000001</v>
      </c>
      <c r="J118" s="8" t="s">
        <v>117</v>
      </c>
    </row>
    <row r="119" spans="1:10">
      <c r="A119" s="8" t="s">
        <v>118</v>
      </c>
      <c r="B119" s="3">
        <v>171</v>
      </c>
      <c r="C119" s="9">
        <v>389.55470296325097</v>
      </c>
      <c r="D119" s="9">
        <v>389.55470296325097</v>
      </c>
      <c r="E119" s="11">
        <v>1.3434649821675601E-5</v>
      </c>
      <c r="F119" s="10">
        <v>10</v>
      </c>
      <c r="G119" s="2">
        <v>403.90485127828799</v>
      </c>
      <c r="H119" s="2">
        <v>379.987937419893</v>
      </c>
      <c r="I119" s="2">
        <v>-104.185579</v>
      </c>
      <c r="J119" s="8" t="s">
        <v>118</v>
      </c>
    </row>
    <row r="120" spans="1:10">
      <c r="A120" s="8" t="s">
        <v>119</v>
      </c>
      <c r="B120" s="3">
        <v>171</v>
      </c>
      <c r="C120" s="9">
        <v>400.70050138484203</v>
      </c>
      <c r="D120" s="9">
        <v>400.70050138484203</v>
      </c>
      <c r="E120" s="11">
        <v>8.6596738034425199E-6</v>
      </c>
      <c r="F120" s="10">
        <v>10</v>
      </c>
      <c r="G120" s="2">
        <v>265.35925673904501</v>
      </c>
      <c r="H120" s="2">
        <v>490.92799781537298</v>
      </c>
      <c r="I120" s="2">
        <v>-280.16737490000003</v>
      </c>
      <c r="J120" s="8" t="s">
        <v>119</v>
      </c>
    </row>
    <row r="121" spans="1:10">
      <c r="A121" s="8" t="s">
        <v>120</v>
      </c>
      <c r="B121" s="3">
        <v>171</v>
      </c>
      <c r="C121" s="9">
        <v>404.87155338369001</v>
      </c>
      <c r="D121" s="9">
        <v>404.87155338369001</v>
      </c>
      <c r="E121" s="11">
        <v>2.7339406118381299E-9</v>
      </c>
      <c r="F121" s="10">
        <v>10</v>
      </c>
      <c r="G121" s="2">
        <v>389.32763163292998</v>
      </c>
      <c r="H121" s="2">
        <v>415.23416788419598</v>
      </c>
      <c r="I121" s="2">
        <v>-151.1506981</v>
      </c>
      <c r="J121" s="8" t="s">
        <v>120</v>
      </c>
    </row>
    <row r="122" spans="1:10">
      <c r="A122" s="8" t="s">
        <v>121</v>
      </c>
      <c r="B122" s="3">
        <v>171</v>
      </c>
      <c r="C122" s="9">
        <v>465.71876767616902</v>
      </c>
      <c r="D122" s="9">
        <v>465.71876767616902</v>
      </c>
      <c r="E122" s="11">
        <v>3.1681413898572497E-5</v>
      </c>
      <c r="F122" s="10">
        <v>10</v>
      </c>
      <c r="G122" s="2">
        <v>470.21919538511901</v>
      </c>
      <c r="H122" s="2">
        <v>462.71848253686898</v>
      </c>
      <c r="I122" s="2">
        <v>-163.09154100000001</v>
      </c>
      <c r="J122" s="8" t="s">
        <v>121</v>
      </c>
    </row>
    <row r="123" spans="1:10">
      <c r="A123" s="8" t="s">
        <v>122</v>
      </c>
      <c r="B123" s="3">
        <v>171</v>
      </c>
      <c r="C123" s="9">
        <v>499.17690553055297</v>
      </c>
      <c r="D123" s="9">
        <v>499.17690553055297</v>
      </c>
      <c r="E123" s="11">
        <v>1.09855679618374E-7</v>
      </c>
      <c r="F123" s="10">
        <v>10</v>
      </c>
      <c r="G123" s="2">
        <v>490.950915961379</v>
      </c>
      <c r="H123" s="2">
        <v>504.66089857666901</v>
      </c>
      <c r="I123" s="2">
        <v>-102.45062900000001</v>
      </c>
      <c r="J123" s="8" t="s">
        <v>122</v>
      </c>
    </row>
    <row r="124" spans="1:10">
      <c r="A124" s="8" t="s">
        <v>123</v>
      </c>
      <c r="B124" s="3">
        <v>171</v>
      </c>
      <c r="C124" s="9">
        <v>523.42080898909501</v>
      </c>
      <c r="D124" s="9">
        <v>523.42080898909501</v>
      </c>
      <c r="E124" s="11">
        <v>4.4103772183013902E-5</v>
      </c>
      <c r="F124" s="10">
        <v>10</v>
      </c>
      <c r="G124" s="2">
        <v>301.49205245573199</v>
      </c>
      <c r="H124" s="2">
        <v>671.37331334467001</v>
      </c>
      <c r="I124" s="2">
        <v>-118.4163396</v>
      </c>
      <c r="J124" s="8" t="s">
        <v>123</v>
      </c>
    </row>
    <row r="125" spans="1:10">
      <c r="A125" s="8" t="s">
        <v>124</v>
      </c>
      <c r="B125" s="3">
        <v>171</v>
      </c>
      <c r="C125" s="9">
        <v>533.57136425485896</v>
      </c>
      <c r="D125" s="9">
        <v>533.57136425485896</v>
      </c>
      <c r="E125" s="11">
        <v>4.1159754159226496E-6</v>
      </c>
      <c r="F125" s="10">
        <v>10</v>
      </c>
      <c r="G125" s="2">
        <v>476.09608323143101</v>
      </c>
      <c r="H125" s="2">
        <v>571.88821827047798</v>
      </c>
      <c r="I125" s="2">
        <v>-117.0642045</v>
      </c>
      <c r="J125" s="8" t="s">
        <v>124</v>
      </c>
    </row>
    <row r="126" spans="1:10">
      <c r="A126" s="8" t="s">
        <v>125</v>
      </c>
      <c r="B126" s="3">
        <v>171</v>
      </c>
      <c r="C126" s="9">
        <v>565.67678284046303</v>
      </c>
      <c r="D126" s="9">
        <v>565.67678284046303</v>
      </c>
      <c r="E126" s="11">
        <v>3.00469434231645E-5</v>
      </c>
      <c r="F126" s="10">
        <v>10</v>
      </c>
      <c r="G126" s="2">
        <v>323.20259489179801</v>
      </c>
      <c r="H126" s="2">
        <v>727.32624147290596</v>
      </c>
      <c r="I126" s="2">
        <v>-277.07397700000001</v>
      </c>
      <c r="J126" s="8" t="s">
        <v>125</v>
      </c>
    </row>
    <row r="127" spans="1:10">
      <c r="A127" s="8" t="s">
        <v>126</v>
      </c>
      <c r="B127" s="3">
        <v>171</v>
      </c>
      <c r="C127" s="9">
        <v>758.86682970967399</v>
      </c>
      <c r="D127" s="9">
        <v>758.86682970967399</v>
      </c>
      <c r="E127" s="11">
        <v>1.4030515434577199E-5</v>
      </c>
      <c r="F127" s="10">
        <v>10</v>
      </c>
      <c r="G127" s="2">
        <v>460.72073047606301</v>
      </c>
      <c r="H127" s="2">
        <v>957.63089586541503</v>
      </c>
      <c r="I127" s="2">
        <v>-204.33978310000001</v>
      </c>
      <c r="J127" s="8" t="s">
        <v>126</v>
      </c>
    </row>
    <row r="128" spans="1:10">
      <c r="A128" s="8" t="s">
        <v>127</v>
      </c>
      <c r="B128" s="3">
        <v>172</v>
      </c>
      <c r="C128" s="9">
        <v>344.97377661710601</v>
      </c>
      <c r="D128" s="9">
        <v>344.97377661710601</v>
      </c>
      <c r="E128" s="11">
        <v>6.88043515407078E-7</v>
      </c>
      <c r="F128" s="10">
        <v>10</v>
      </c>
      <c r="G128" s="2">
        <v>316.48353577051301</v>
      </c>
      <c r="H128" s="2">
        <v>363.96727051483401</v>
      </c>
      <c r="I128" s="2">
        <v>-131.08832340000001</v>
      </c>
      <c r="J128" s="8" t="s">
        <v>127</v>
      </c>
    </row>
    <row r="129" spans="1:10">
      <c r="A129" s="8" t="s">
        <v>128</v>
      </c>
      <c r="B129" s="3">
        <v>172</v>
      </c>
      <c r="C129" s="9">
        <v>371.17687375009399</v>
      </c>
      <c r="D129" s="9">
        <v>371.17687375009399</v>
      </c>
      <c r="E129" s="11">
        <v>7.6872342453301399E-6</v>
      </c>
      <c r="F129" s="10">
        <v>10</v>
      </c>
      <c r="G129" s="2">
        <v>418.16218930436997</v>
      </c>
      <c r="H129" s="2">
        <v>339.85333004724299</v>
      </c>
      <c r="I129" s="2">
        <v>-201.64802610000001</v>
      </c>
      <c r="J129" s="8" t="s">
        <v>128</v>
      </c>
    </row>
    <row r="130" spans="1:10">
      <c r="A130" s="8" t="s">
        <v>129</v>
      </c>
      <c r="B130" s="3">
        <v>172</v>
      </c>
      <c r="C130" s="9">
        <v>385.60318932201301</v>
      </c>
      <c r="D130" s="9">
        <v>385.60318932201301</v>
      </c>
      <c r="E130" s="11">
        <v>2.4265237504516598E-5</v>
      </c>
      <c r="F130" s="10">
        <v>10</v>
      </c>
      <c r="G130" s="2">
        <v>255.06694485016999</v>
      </c>
      <c r="H130" s="2">
        <v>472.62735230324199</v>
      </c>
      <c r="I130" s="2">
        <v>-275.12812289999999</v>
      </c>
      <c r="J130" s="8" t="s">
        <v>129</v>
      </c>
    </row>
    <row r="131" spans="1:10">
      <c r="A131" s="8" t="s">
        <v>130</v>
      </c>
      <c r="B131" s="3">
        <v>172</v>
      </c>
      <c r="C131" s="9">
        <v>408.14671195129102</v>
      </c>
      <c r="D131" s="9">
        <v>408.14671195129102</v>
      </c>
      <c r="E131" s="11">
        <v>2.9496572265028199E-6</v>
      </c>
      <c r="F131" s="10">
        <v>10</v>
      </c>
      <c r="G131" s="2">
        <v>484.18000583130902</v>
      </c>
      <c r="H131" s="2">
        <v>357.457849364612</v>
      </c>
      <c r="I131" s="2">
        <v>-122.0320629</v>
      </c>
      <c r="J131" s="8" t="s">
        <v>130</v>
      </c>
    </row>
    <row r="132" spans="1:10">
      <c r="A132" s="8" t="s">
        <v>131</v>
      </c>
      <c r="B132" s="3">
        <v>172</v>
      </c>
      <c r="C132" s="9">
        <v>416.63673425852699</v>
      </c>
      <c r="D132" s="9">
        <v>416.63673425852699</v>
      </c>
      <c r="E132" s="11">
        <v>1.7278079365060101E-6</v>
      </c>
      <c r="F132" s="10">
        <v>10</v>
      </c>
      <c r="G132" s="2">
        <v>472.12488964619399</v>
      </c>
      <c r="H132" s="2">
        <v>379.64463066674801</v>
      </c>
      <c r="I132" s="2">
        <v>-212.43675809999999</v>
      </c>
      <c r="J132" s="8" t="s">
        <v>131</v>
      </c>
    </row>
    <row r="133" spans="1:10">
      <c r="A133" s="8" t="s">
        <v>132</v>
      </c>
      <c r="B133" s="3">
        <v>172</v>
      </c>
      <c r="C133" s="9">
        <v>470.549311371204</v>
      </c>
      <c r="D133" s="9">
        <v>470.549311371204</v>
      </c>
      <c r="E133" s="11">
        <v>2.4282562991208399E-6</v>
      </c>
      <c r="F133" s="10">
        <v>10</v>
      </c>
      <c r="G133" s="2">
        <v>490.90343555048099</v>
      </c>
      <c r="H133" s="2">
        <v>456.979895251686</v>
      </c>
      <c r="I133" s="2">
        <v>-141.25094559999999</v>
      </c>
      <c r="J133" s="8" t="s">
        <v>132</v>
      </c>
    </row>
    <row r="134" spans="1:10">
      <c r="A134" s="8" t="s">
        <v>133</v>
      </c>
      <c r="B134" s="3">
        <v>172</v>
      </c>
      <c r="C134" s="9">
        <v>537.47803280945902</v>
      </c>
      <c r="D134" s="9">
        <v>537.47803280945902</v>
      </c>
      <c r="E134" s="11">
        <v>9.6770374980942702E-7</v>
      </c>
      <c r="F134" s="10">
        <v>10</v>
      </c>
      <c r="G134" s="2">
        <v>429.19728780746402</v>
      </c>
      <c r="H134" s="2">
        <v>609.66519614412198</v>
      </c>
      <c r="I134" s="2">
        <v>-214.9888157</v>
      </c>
      <c r="J134" s="8" t="s">
        <v>133</v>
      </c>
    </row>
    <row r="135" spans="1:10">
      <c r="A135" s="8" t="s">
        <v>134</v>
      </c>
      <c r="B135" s="3">
        <v>172</v>
      </c>
      <c r="C135" s="9">
        <v>582.57550318942401</v>
      </c>
      <c r="D135" s="9">
        <v>582.57550318942401</v>
      </c>
      <c r="E135" s="11">
        <v>9.6596213546918607E-6</v>
      </c>
      <c r="F135" s="10">
        <v>10</v>
      </c>
      <c r="G135" s="2">
        <v>638.78218148889096</v>
      </c>
      <c r="H135" s="2">
        <v>545.104384323114</v>
      </c>
      <c r="I135" s="2">
        <v>-150.90514780000001</v>
      </c>
      <c r="J135" s="8" t="s">
        <v>134</v>
      </c>
    </row>
    <row r="136" spans="1:10">
      <c r="A136" s="8" t="s">
        <v>135</v>
      </c>
      <c r="B136" s="3">
        <v>172</v>
      </c>
      <c r="C136" s="9">
        <v>585.73529024402296</v>
      </c>
      <c r="D136" s="9">
        <v>585.73529024402296</v>
      </c>
      <c r="E136" s="11">
        <v>1.9324729513151699E-6</v>
      </c>
      <c r="F136" s="10">
        <v>10</v>
      </c>
      <c r="G136" s="2">
        <v>405.010328039081</v>
      </c>
      <c r="H136" s="2">
        <v>706.21859838065097</v>
      </c>
      <c r="I136" s="2">
        <v>-104.1358135</v>
      </c>
      <c r="J136" s="8" t="s">
        <v>135</v>
      </c>
    </row>
    <row r="137" spans="1:10">
      <c r="A137" s="8" t="s">
        <v>136</v>
      </c>
      <c r="B137" s="3">
        <v>172</v>
      </c>
      <c r="C137" s="9">
        <v>601.51331686292497</v>
      </c>
      <c r="D137" s="9">
        <v>601.51331686292497</v>
      </c>
      <c r="E137" s="11">
        <v>2.1884937175452502E-6</v>
      </c>
      <c r="F137" s="10">
        <v>10</v>
      </c>
      <c r="G137" s="2">
        <v>709.75483079385003</v>
      </c>
      <c r="H137" s="2">
        <v>529.35230757564204</v>
      </c>
      <c r="I137" s="2">
        <v>-137.1647327</v>
      </c>
      <c r="J137" s="8" t="s">
        <v>136</v>
      </c>
    </row>
    <row r="138" spans="1:10">
      <c r="A138" s="8" t="s">
        <v>137</v>
      </c>
      <c r="B138" s="3">
        <v>172</v>
      </c>
      <c r="C138" s="9">
        <v>669.42490878258002</v>
      </c>
      <c r="D138" s="9">
        <v>669.42490878258002</v>
      </c>
      <c r="E138" s="2">
        <v>1.97722354935041E-4</v>
      </c>
      <c r="F138" s="10">
        <v>10</v>
      </c>
      <c r="G138" s="2">
        <v>328.38075837205901</v>
      </c>
      <c r="H138" s="2">
        <v>896.78767572292702</v>
      </c>
      <c r="I138" s="2">
        <v>-171.59502079999999</v>
      </c>
      <c r="J138" s="8" t="s">
        <v>137</v>
      </c>
    </row>
    <row r="139" spans="1:10">
      <c r="A139" s="8" t="s">
        <v>138</v>
      </c>
      <c r="B139" s="3">
        <v>173</v>
      </c>
      <c r="C139" s="9">
        <v>313.70118290175498</v>
      </c>
      <c r="D139" s="9">
        <v>313.70118290175498</v>
      </c>
      <c r="E139" s="11">
        <v>3.4382488394434402E-6</v>
      </c>
      <c r="F139" s="10">
        <v>10</v>
      </c>
      <c r="G139" s="2">
        <v>333.33815778077599</v>
      </c>
      <c r="H139" s="2">
        <v>300.60986631574099</v>
      </c>
      <c r="I139" s="2">
        <v>-177.11296060000001</v>
      </c>
      <c r="J139" s="8" t="s">
        <v>138</v>
      </c>
    </row>
    <row r="140" spans="1:10">
      <c r="A140" s="8" t="s">
        <v>139</v>
      </c>
      <c r="B140" s="3">
        <v>173</v>
      </c>
      <c r="C140" s="9">
        <v>328.55898473718298</v>
      </c>
      <c r="D140" s="9">
        <v>328.55898473718298</v>
      </c>
      <c r="E140" s="11">
        <v>3.4481457457855299E-5</v>
      </c>
      <c r="F140" s="10">
        <v>10</v>
      </c>
      <c r="G140" s="2">
        <v>375.13791544291303</v>
      </c>
      <c r="H140" s="2">
        <v>297.50636426669598</v>
      </c>
      <c r="I140" s="2">
        <v>-165.0849613</v>
      </c>
      <c r="J140" s="8" t="s">
        <v>139</v>
      </c>
    </row>
    <row r="141" spans="1:10">
      <c r="A141" s="8" t="s">
        <v>140</v>
      </c>
      <c r="B141" s="3">
        <v>173</v>
      </c>
      <c r="C141" s="9">
        <v>353.09614432735702</v>
      </c>
      <c r="D141" s="9">
        <v>353.09614432735702</v>
      </c>
      <c r="E141" s="11">
        <v>1.4553013965413401E-7</v>
      </c>
      <c r="F141" s="10">
        <v>10</v>
      </c>
      <c r="G141" s="2">
        <v>376.94032558152401</v>
      </c>
      <c r="H141" s="2">
        <v>337.20002349124502</v>
      </c>
      <c r="I141" s="2">
        <v>-164.41501539999999</v>
      </c>
      <c r="J141" s="8" t="s">
        <v>140</v>
      </c>
    </row>
    <row r="142" spans="1:10">
      <c r="A142" s="8" t="s">
        <v>141</v>
      </c>
      <c r="B142" s="3">
        <v>173</v>
      </c>
      <c r="C142" s="9">
        <v>361.285584668995</v>
      </c>
      <c r="D142" s="9">
        <v>361.285584668995</v>
      </c>
      <c r="E142" s="11">
        <v>1.4078084125300299E-6</v>
      </c>
      <c r="F142" s="10">
        <v>10</v>
      </c>
      <c r="G142" s="2">
        <v>301.36378637864198</v>
      </c>
      <c r="H142" s="2">
        <v>401.23345019589698</v>
      </c>
      <c r="I142" s="2">
        <v>-152.38539080000001</v>
      </c>
      <c r="J142" s="8" t="s">
        <v>141</v>
      </c>
    </row>
    <row r="143" spans="1:10">
      <c r="A143" s="8" t="s">
        <v>142</v>
      </c>
      <c r="B143" s="3">
        <v>173</v>
      </c>
      <c r="C143" s="9">
        <v>385.05679302722501</v>
      </c>
      <c r="D143" s="9">
        <v>385.05679302722501</v>
      </c>
      <c r="E143" s="11">
        <v>1.5219963738400901E-6</v>
      </c>
      <c r="F143" s="10">
        <v>10</v>
      </c>
      <c r="G143" s="2">
        <v>412.99553139483299</v>
      </c>
      <c r="H143" s="2">
        <v>366.43096744882098</v>
      </c>
      <c r="I143" s="2">
        <v>-151.00785780000001</v>
      </c>
      <c r="J143" s="8" t="s">
        <v>142</v>
      </c>
    </row>
    <row r="144" spans="1:10">
      <c r="A144" s="8" t="s">
        <v>143</v>
      </c>
      <c r="B144" s="3">
        <v>173</v>
      </c>
      <c r="C144" s="9">
        <v>411.94688363714403</v>
      </c>
      <c r="D144" s="9">
        <v>411.94688363714403</v>
      </c>
      <c r="E144" s="11">
        <v>2.3129804670530699E-5</v>
      </c>
      <c r="F144" s="10">
        <v>10</v>
      </c>
      <c r="G144" s="2">
        <v>259.03224663253098</v>
      </c>
      <c r="H144" s="2">
        <v>513.88997497355194</v>
      </c>
      <c r="I144" s="2">
        <v>-258.94020540000002</v>
      </c>
      <c r="J144" s="8" t="s">
        <v>143</v>
      </c>
    </row>
    <row r="145" spans="1:10">
      <c r="A145" s="8" t="s">
        <v>144</v>
      </c>
      <c r="B145" s="3">
        <v>173</v>
      </c>
      <c r="C145" s="9">
        <v>429.42763043344303</v>
      </c>
      <c r="D145" s="9">
        <v>429.42763043344303</v>
      </c>
      <c r="E145" s="11">
        <v>9.7684349430546901E-6</v>
      </c>
      <c r="F145" s="10">
        <v>10</v>
      </c>
      <c r="G145" s="2">
        <v>409.55001000781198</v>
      </c>
      <c r="H145" s="2">
        <v>442.67937738386399</v>
      </c>
      <c r="I145" s="2">
        <v>-166.77685170000001</v>
      </c>
      <c r="J145" s="8" t="s">
        <v>144</v>
      </c>
    </row>
    <row r="146" spans="1:10">
      <c r="A146" s="8" t="s">
        <v>145</v>
      </c>
      <c r="B146" s="3">
        <v>174</v>
      </c>
      <c r="C146" s="9">
        <v>209.68778996598101</v>
      </c>
      <c r="D146" s="9">
        <v>209.68778996598101</v>
      </c>
      <c r="E146" s="2">
        <v>1.9252971195435201E-4</v>
      </c>
      <c r="F146" s="10">
        <v>10</v>
      </c>
      <c r="G146" s="2">
        <v>271.93681416426602</v>
      </c>
      <c r="H146" s="2">
        <v>168.188440500458</v>
      </c>
      <c r="I146" s="2">
        <v>-173.85195400000001</v>
      </c>
      <c r="J146" s="8" t="s">
        <v>145</v>
      </c>
    </row>
    <row r="147" spans="1:10">
      <c r="A147" s="8" t="s">
        <v>146</v>
      </c>
      <c r="B147" s="3">
        <v>174</v>
      </c>
      <c r="C147" s="9">
        <v>248.73132738791799</v>
      </c>
      <c r="D147" s="9">
        <v>248.73132738791799</v>
      </c>
      <c r="E147" s="11">
        <v>9.9518357839187996E-7</v>
      </c>
      <c r="F147" s="10">
        <v>10</v>
      </c>
      <c r="G147" s="2">
        <v>210.480948384638</v>
      </c>
      <c r="H147" s="2">
        <v>274.23158005677197</v>
      </c>
      <c r="I147" s="2">
        <v>-100.00554320000001</v>
      </c>
      <c r="J147" s="8" t="s">
        <v>146</v>
      </c>
    </row>
    <row r="148" spans="1:10">
      <c r="A148" s="8" t="s">
        <v>147</v>
      </c>
      <c r="B148" s="3">
        <v>174</v>
      </c>
      <c r="C148" s="9">
        <v>501.52463752886501</v>
      </c>
      <c r="D148" s="9">
        <v>501.52463752886501</v>
      </c>
      <c r="E148" s="2">
        <v>1.21811574984389E-4</v>
      </c>
      <c r="F148" s="10">
        <v>10</v>
      </c>
      <c r="G148" s="2">
        <v>660.00492429808799</v>
      </c>
      <c r="H148" s="2">
        <v>395.87111301605</v>
      </c>
      <c r="I148" s="2">
        <v>-246.8209708</v>
      </c>
      <c r="J148" s="8" t="s">
        <v>147</v>
      </c>
    </row>
    <row r="149" spans="1:10">
      <c r="A149" s="8" t="s">
        <v>148</v>
      </c>
      <c r="B149" s="3">
        <v>174</v>
      </c>
      <c r="C149" s="9">
        <v>501.695295596704</v>
      </c>
      <c r="D149" s="9">
        <v>501.695295596704</v>
      </c>
      <c r="E149" s="11">
        <v>2.1750156487012301E-6</v>
      </c>
      <c r="F149" s="10">
        <v>10</v>
      </c>
      <c r="G149" s="2">
        <v>462.60761894987502</v>
      </c>
      <c r="H149" s="2">
        <v>527.75374669458995</v>
      </c>
      <c r="I149" s="2">
        <v>-234.2299233</v>
      </c>
      <c r="J149" s="8" t="s">
        <v>148</v>
      </c>
    </row>
    <row r="150" spans="1:10">
      <c r="A150" s="8" t="s">
        <v>149</v>
      </c>
      <c r="B150" s="3">
        <v>174</v>
      </c>
      <c r="C150" s="9">
        <v>800.35948699750202</v>
      </c>
      <c r="D150" s="9">
        <v>800.35948699750202</v>
      </c>
      <c r="E150" s="11">
        <v>7.7043956845318299E-7</v>
      </c>
      <c r="F150" s="10">
        <v>10</v>
      </c>
      <c r="G150" s="2">
        <v>624.30672894810903</v>
      </c>
      <c r="H150" s="2">
        <v>917.727992363765</v>
      </c>
      <c r="I150" s="2">
        <v>-141.61027949999999</v>
      </c>
      <c r="J150" s="8" t="s">
        <v>149</v>
      </c>
    </row>
    <row r="151" spans="1:10">
      <c r="A151" s="8" t="s">
        <v>150</v>
      </c>
      <c r="B151" s="3">
        <v>175</v>
      </c>
      <c r="C151" s="9">
        <v>540.440644248853</v>
      </c>
      <c r="D151" s="9">
        <v>540.440644248853</v>
      </c>
      <c r="E151" s="11">
        <v>1.6126994916651598E-5</v>
      </c>
      <c r="F151" s="10">
        <v>10</v>
      </c>
      <c r="G151" s="2">
        <v>334.160806383536</v>
      </c>
      <c r="H151" s="2">
        <v>677.96053615906396</v>
      </c>
      <c r="I151" s="2">
        <v>-157.94133249999999</v>
      </c>
      <c r="J151" s="8" t="s">
        <v>150</v>
      </c>
    </row>
    <row r="152" spans="1:10">
      <c r="A152" s="8" t="s">
        <v>151</v>
      </c>
      <c r="B152" s="3">
        <v>175</v>
      </c>
      <c r="C152" s="9">
        <v>652.31281630575404</v>
      </c>
      <c r="D152" s="9">
        <v>652.31281630575404</v>
      </c>
      <c r="E152" s="11">
        <v>9.3381486539593897E-7</v>
      </c>
      <c r="F152" s="10">
        <v>10</v>
      </c>
      <c r="G152" s="2">
        <v>473.57434149458498</v>
      </c>
      <c r="H152" s="2">
        <v>771.47179951320004</v>
      </c>
      <c r="I152" s="2">
        <v>-215.6786764</v>
      </c>
      <c r="J152" s="8" t="s">
        <v>151</v>
      </c>
    </row>
    <row r="153" spans="1:10">
      <c r="A153" s="8" t="s">
        <v>152</v>
      </c>
      <c r="B153" s="3">
        <v>175</v>
      </c>
      <c r="C153" s="9">
        <v>653.79415688675101</v>
      </c>
      <c r="D153" s="9">
        <v>653.79415688675101</v>
      </c>
      <c r="E153" s="11">
        <v>5.62190070727094E-5</v>
      </c>
      <c r="F153" s="10">
        <v>10</v>
      </c>
      <c r="G153" s="2">
        <v>335.11528877279</v>
      </c>
      <c r="H153" s="2">
        <v>866.24673562939097</v>
      </c>
      <c r="I153" s="2">
        <v>-198.4076584</v>
      </c>
      <c r="J153" s="8" t="s">
        <v>152</v>
      </c>
    </row>
    <row r="154" spans="1:10">
      <c r="A154" s="8" t="s">
        <v>153</v>
      </c>
      <c r="B154" s="3">
        <v>175</v>
      </c>
      <c r="C154" s="9">
        <v>747.31766557182505</v>
      </c>
      <c r="D154" s="9">
        <v>747.31766557182505</v>
      </c>
      <c r="E154" s="11">
        <v>4.9078707606404398E-6</v>
      </c>
      <c r="F154" s="10">
        <v>10</v>
      </c>
      <c r="G154" s="2">
        <v>478.15622838097801</v>
      </c>
      <c r="H154" s="2">
        <v>926.75862369905701</v>
      </c>
      <c r="I154" s="2">
        <v>-276.33441779999998</v>
      </c>
      <c r="J154" s="8" t="s">
        <v>153</v>
      </c>
    </row>
    <row r="155" spans="1:10">
      <c r="A155" s="8" t="s">
        <v>154</v>
      </c>
      <c r="B155" s="3">
        <v>176</v>
      </c>
      <c r="C155" s="9">
        <v>464.626502790188</v>
      </c>
      <c r="D155" s="9">
        <v>464.626502790188</v>
      </c>
      <c r="E155" s="11">
        <v>5.208920423812E-6</v>
      </c>
      <c r="F155" s="10">
        <v>10</v>
      </c>
      <c r="G155" s="2">
        <v>558.79572686207098</v>
      </c>
      <c r="H155" s="2">
        <v>401.847020075599</v>
      </c>
      <c r="I155" s="2">
        <v>-142.78011359999999</v>
      </c>
      <c r="J155" s="8" t="s">
        <v>154</v>
      </c>
    </row>
    <row r="156" spans="1:10">
      <c r="A156" s="8" t="s">
        <v>155</v>
      </c>
      <c r="B156" s="3">
        <v>176</v>
      </c>
      <c r="C156" s="9">
        <v>484.22452795313097</v>
      </c>
      <c r="D156" s="9">
        <v>484.22452795313097</v>
      </c>
      <c r="E156" s="11">
        <v>1.9075108256050601E-5</v>
      </c>
      <c r="F156" s="10">
        <v>10</v>
      </c>
      <c r="G156" s="2">
        <v>506.93886064877398</v>
      </c>
      <c r="H156" s="2">
        <v>469.081639489368</v>
      </c>
      <c r="I156" s="2">
        <v>-113.8429256</v>
      </c>
      <c r="J156" s="8" t="s">
        <v>155</v>
      </c>
    </row>
    <row r="157" spans="1:10">
      <c r="A157" s="8" t="s">
        <v>156</v>
      </c>
      <c r="B157" s="3">
        <v>176</v>
      </c>
      <c r="C157" s="9">
        <v>516.18394124534598</v>
      </c>
      <c r="D157" s="9">
        <v>516.18394124534598</v>
      </c>
      <c r="E157" s="11">
        <v>7.8920492603609999E-5</v>
      </c>
      <c r="F157" s="10">
        <v>10</v>
      </c>
      <c r="G157" s="2">
        <v>296.17963001661798</v>
      </c>
      <c r="H157" s="2">
        <v>662.85348206449805</v>
      </c>
      <c r="I157" s="2">
        <v>-182.15020240000001</v>
      </c>
      <c r="J157" s="8" t="s">
        <v>156</v>
      </c>
    </row>
    <row r="158" spans="1:10">
      <c r="A158" s="8" t="s">
        <v>157</v>
      </c>
      <c r="B158" s="3">
        <v>176</v>
      </c>
      <c r="C158" s="9">
        <v>550.15798231689905</v>
      </c>
      <c r="D158" s="9">
        <v>550.15798231689905</v>
      </c>
      <c r="E158" s="11">
        <v>3.7069068493898001E-6</v>
      </c>
      <c r="F158" s="10">
        <v>10</v>
      </c>
      <c r="G158" s="2">
        <v>446.400874032096</v>
      </c>
      <c r="H158" s="2">
        <v>619.32938784010105</v>
      </c>
      <c r="I158" s="2">
        <v>-84.630486649999995</v>
      </c>
      <c r="J158" s="8" t="s">
        <v>157</v>
      </c>
    </row>
    <row r="159" spans="1:10">
      <c r="A159" s="8" t="s">
        <v>158</v>
      </c>
      <c r="B159" s="3">
        <v>176</v>
      </c>
      <c r="C159" s="9">
        <v>663.93640028985305</v>
      </c>
      <c r="D159" s="9">
        <v>663.93640028985305</v>
      </c>
      <c r="E159" s="11">
        <v>8.0301134212819096E-7</v>
      </c>
      <c r="F159" s="10">
        <v>10</v>
      </c>
      <c r="G159" s="2">
        <v>664.69310136930403</v>
      </c>
      <c r="H159" s="2">
        <v>663.43193290355202</v>
      </c>
      <c r="I159" s="2">
        <v>-134.05158299999999</v>
      </c>
      <c r="J159" s="8" t="s">
        <v>158</v>
      </c>
    </row>
    <row r="160" spans="1:10">
      <c r="A160" s="8" t="s">
        <v>159</v>
      </c>
      <c r="B160" s="3">
        <v>177</v>
      </c>
      <c r="C160" s="9">
        <v>375.684620298185</v>
      </c>
      <c r="D160" s="9">
        <v>375.684620298185</v>
      </c>
      <c r="E160" s="11">
        <v>2.1709418744372E-7</v>
      </c>
      <c r="F160" s="10">
        <v>10</v>
      </c>
      <c r="G160" s="2">
        <v>441.05624743482701</v>
      </c>
      <c r="H160" s="2">
        <v>332.10353554042399</v>
      </c>
      <c r="I160" s="2">
        <v>-170.81040680000001</v>
      </c>
      <c r="J160" s="8" t="s">
        <v>159</v>
      </c>
    </row>
    <row r="161" spans="1:10">
      <c r="A161" s="8" t="s">
        <v>160</v>
      </c>
      <c r="B161" s="3">
        <v>177</v>
      </c>
      <c r="C161" s="9">
        <v>409.70173531937502</v>
      </c>
      <c r="D161" s="9">
        <v>409.70173531937502</v>
      </c>
      <c r="E161" s="11">
        <v>4.5639103007035101E-6</v>
      </c>
      <c r="F161" s="10">
        <v>10</v>
      </c>
      <c r="G161" s="2">
        <v>322.20317974323802</v>
      </c>
      <c r="H161" s="2">
        <v>468.03410570346603</v>
      </c>
      <c r="I161" s="2">
        <v>-222.36020250000001</v>
      </c>
      <c r="J161" s="8" t="s">
        <v>160</v>
      </c>
    </row>
    <row r="162" spans="1:10">
      <c r="A162" s="8" t="s">
        <v>161</v>
      </c>
      <c r="B162" s="3">
        <v>177</v>
      </c>
      <c r="C162" s="9">
        <v>511.90037304455302</v>
      </c>
      <c r="D162" s="9">
        <v>511.90037304455302</v>
      </c>
      <c r="E162" s="11">
        <v>2.2062265082898699E-8</v>
      </c>
      <c r="F162" s="10">
        <v>10</v>
      </c>
      <c r="G162" s="2">
        <v>488.59119817020797</v>
      </c>
      <c r="H162" s="2">
        <v>527.43982296078195</v>
      </c>
      <c r="I162" s="2">
        <v>-106.5808878</v>
      </c>
      <c r="J162" s="8" t="s">
        <v>161</v>
      </c>
    </row>
    <row r="163" spans="1:10">
      <c r="A163" s="8" t="s">
        <v>162</v>
      </c>
      <c r="B163" s="3">
        <v>178</v>
      </c>
      <c r="C163" s="9">
        <v>370.40530953835901</v>
      </c>
      <c r="D163" s="9">
        <v>370.40530953835901</v>
      </c>
      <c r="E163" s="11">
        <v>6.4907669256586697E-6</v>
      </c>
      <c r="F163" s="10">
        <v>10</v>
      </c>
      <c r="G163" s="2">
        <v>247.889705294723</v>
      </c>
      <c r="H163" s="2">
        <v>452.08237903411703</v>
      </c>
      <c r="I163" s="2">
        <v>-126.3527915</v>
      </c>
      <c r="J163" s="8" t="s">
        <v>162</v>
      </c>
    </row>
    <row r="164" spans="1:10">
      <c r="A164" s="8" t="s">
        <v>163</v>
      </c>
      <c r="B164" s="3">
        <v>178</v>
      </c>
      <c r="C164" s="9">
        <v>466.08082582159699</v>
      </c>
      <c r="D164" s="9">
        <v>466.08082582159699</v>
      </c>
      <c r="E164" s="11">
        <v>1.15920539710713E-5</v>
      </c>
      <c r="F164" s="10">
        <v>10</v>
      </c>
      <c r="G164" s="2">
        <v>462.85915766892902</v>
      </c>
      <c r="H164" s="2">
        <v>468.22860459004198</v>
      </c>
      <c r="I164" s="2">
        <v>-125.0355256</v>
      </c>
      <c r="J164" s="8" t="s">
        <v>163</v>
      </c>
    </row>
    <row r="165" spans="1:10">
      <c r="A165" s="8" t="s">
        <v>164</v>
      </c>
      <c r="B165" s="3">
        <v>178</v>
      </c>
      <c r="C165" s="9">
        <v>509.00700135089699</v>
      </c>
      <c r="D165" s="9">
        <v>509.00700135089699</v>
      </c>
      <c r="E165" s="11">
        <v>3.01284366677788E-5</v>
      </c>
      <c r="F165" s="10">
        <v>10</v>
      </c>
      <c r="G165" s="2">
        <v>325.28722597976201</v>
      </c>
      <c r="H165" s="2">
        <v>631.48685159831996</v>
      </c>
      <c r="I165" s="2">
        <v>-138.0633282</v>
      </c>
      <c r="J165" s="8" t="s">
        <v>164</v>
      </c>
    </row>
    <row r="166" spans="1:10">
      <c r="A166" s="8" t="s">
        <v>165</v>
      </c>
      <c r="B166" s="3">
        <v>179</v>
      </c>
      <c r="C166" s="9">
        <v>279.43520879994702</v>
      </c>
      <c r="D166" s="9">
        <v>279.43520879994702</v>
      </c>
      <c r="E166" s="11">
        <v>1.3899658667453199E-5</v>
      </c>
      <c r="F166" s="10">
        <v>10</v>
      </c>
      <c r="G166" s="2">
        <v>290.46821009167797</v>
      </c>
      <c r="H166" s="2">
        <v>272.07987460546002</v>
      </c>
      <c r="I166" s="2">
        <v>-111.035747</v>
      </c>
      <c r="J166" s="8" t="s">
        <v>165</v>
      </c>
    </row>
    <row r="167" spans="1:10">
      <c r="A167" s="8" t="s">
        <v>166</v>
      </c>
      <c r="B167" s="3">
        <v>179</v>
      </c>
      <c r="C167" s="9">
        <v>285.09241565495398</v>
      </c>
      <c r="D167" s="9">
        <v>285.09241565495398</v>
      </c>
      <c r="E167" s="11">
        <v>8.0398928481190503E-5</v>
      </c>
      <c r="F167" s="10">
        <v>10</v>
      </c>
      <c r="G167" s="2">
        <v>363.35532726741098</v>
      </c>
      <c r="H167" s="2">
        <v>232.91714124664901</v>
      </c>
      <c r="I167" s="2">
        <v>-185.8865629</v>
      </c>
      <c r="J167" s="8" t="s">
        <v>166</v>
      </c>
    </row>
    <row r="168" spans="1:10">
      <c r="A168" s="8" t="s">
        <v>167</v>
      </c>
      <c r="B168" s="3">
        <v>179</v>
      </c>
      <c r="C168" s="9">
        <v>366.77408927522202</v>
      </c>
      <c r="D168" s="9">
        <v>366.77408927522202</v>
      </c>
      <c r="E168" s="11">
        <v>9.1067146042027302E-6</v>
      </c>
      <c r="F168" s="10">
        <v>10</v>
      </c>
      <c r="G168" s="2">
        <v>311.26549786185501</v>
      </c>
      <c r="H168" s="2">
        <v>403.77981688413399</v>
      </c>
      <c r="I168" s="2">
        <v>-232.83576260000001</v>
      </c>
      <c r="J168" s="8" t="s">
        <v>167</v>
      </c>
    </row>
    <row r="169" spans="1:10">
      <c r="A169" s="8" t="s">
        <v>168</v>
      </c>
      <c r="B169" s="3">
        <v>179</v>
      </c>
      <c r="C169" s="9">
        <v>389.84370283120302</v>
      </c>
      <c r="D169" s="9">
        <v>389.84370283120302</v>
      </c>
      <c r="E169" s="11">
        <v>1.8848027999798699E-7</v>
      </c>
      <c r="F169" s="10">
        <v>10</v>
      </c>
      <c r="G169" s="2">
        <v>380.77780856028198</v>
      </c>
      <c r="H169" s="2">
        <v>395.88763234515102</v>
      </c>
      <c r="I169" s="2">
        <v>-122.3476103</v>
      </c>
      <c r="J169" s="8" t="s">
        <v>168</v>
      </c>
    </row>
    <row r="170" spans="1:10">
      <c r="A170" s="8" t="s">
        <v>169</v>
      </c>
      <c r="B170" s="3">
        <v>179</v>
      </c>
      <c r="C170" s="9">
        <v>402.06161394352603</v>
      </c>
      <c r="D170" s="9">
        <v>402.06161394352603</v>
      </c>
      <c r="E170" s="11">
        <v>3.6740057371162603E-8</v>
      </c>
      <c r="F170" s="10">
        <v>10</v>
      </c>
      <c r="G170" s="2">
        <v>420.85144990286102</v>
      </c>
      <c r="H170" s="2">
        <v>389.53505663730198</v>
      </c>
      <c r="I170" s="2">
        <v>-131.17443470000001</v>
      </c>
      <c r="J170" s="8" t="s">
        <v>169</v>
      </c>
    </row>
    <row r="171" spans="1:10">
      <c r="A171" s="8" t="s">
        <v>170</v>
      </c>
      <c r="B171" s="3">
        <v>179</v>
      </c>
      <c r="C171" s="9">
        <v>468.35583231018001</v>
      </c>
      <c r="D171" s="9">
        <v>468.35583231018001</v>
      </c>
      <c r="E171" s="11">
        <v>1.28707673706951E-6</v>
      </c>
      <c r="F171" s="10">
        <v>10</v>
      </c>
      <c r="G171" s="2">
        <v>585.67523938351201</v>
      </c>
      <c r="H171" s="2">
        <v>390.14289426129199</v>
      </c>
      <c r="I171" s="2">
        <v>-319.92306189999999</v>
      </c>
      <c r="J171" s="8" t="s">
        <v>170</v>
      </c>
    </row>
    <row r="172" spans="1:10">
      <c r="A172" s="8" t="s">
        <v>171</v>
      </c>
      <c r="B172" s="3">
        <v>180</v>
      </c>
      <c r="C172" s="9">
        <v>236.87730938192701</v>
      </c>
      <c r="D172" s="9">
        <v>236.87730938192701</v>
      </c>
      <c r="E172" s="2">
        <v>4.6251317095121001E-4</v>
      </c>
      <c r="F172" s="10">
        <v>10</v>
      </c>
      <c r="G172" s="2">
        <v>326.00853956178997</v>
      </c>
      <c r="H172" s="2">
        <v>177.45648926201801</v>
      </c>
      <c r="I172" s="2">
        <v>-136.33660810000001</v>
      </c>
      <c r="J172" s="8" t="s">
        <v>171</v>
      </c>
    </row>
    <row r="173" spans="1:10">
      <c r="A173" s="8" t="s">
        <v>172</v>
      </c>
      <c r="B173" s="3">
        <v>180</v>
      </c>
      <c r="C173" s="9">
        <v>348.28644566772101</v>
      </c>
      <c r="D173" s="9">
        <v>348.28644566772101</v>
      </c>
      <c r="E173" s="11">
        <v>3.8469252610222596E-6</v>
      </c>
      <c r="F173" s="10">
        <v>10</v>
      </c>
      <c r="G173" s="2">
        <v>309.28227185246197</v>
      </c>
      <c r="H173" s="2">
        <v>374.289228211227</v>
      </c>
      <c r="I173" s="2">
        <v>-209.00023970000001</v>
      </c>
      <c r="J173" s="8" t="s">
        <v>172</v>
      </c>
    </row>
    <row r="174" spans="1:10">
      <c r="A174" s="8" t="s">
        <v>173</v>
      </c>
      <c r="B174" s="3">
        <v>180</v>
      </c>
      <c r="C174" s="9">
        <v>428.96173095674101</v>
      </c>
      <c r="D174" s="9">
        <v>428.96173095674101</v>
      </c>
      <c r="E174" s="11">
        <v>3.1694409054878903E-5</v>
      </c>
      <c r="F174" s="10">
        <v>10</v>
      </c>
      <c r="G174" s="2">
        <v>619.38142328089305</v>
      </c>
      <c r="H174" s="2">
        <v>302.01526940730599</v>
      </c>
      <c r="I174" s="2">
        <v>-252.2318099</v>
      </c>
      <c r="J174" s="8" t="s">
        <v>173</v>
      </c>
    </row>
    <row r="175" spans="1:10">
      <c r="A175" s="8" t="s">
        <v>616</v>
      </c>
      <c r="B175" s="3">
        <v>181</v>
      </c>
      <c r="C175" s="9">
        <v>-653.00116715944</v>
      </c>
      <c r="D175" s="9">
        <v>-653.00116715944</v>
      </c>
      <c r="E175" s="11">
        <v>5.1868408067068097E-5</v>
      </c>
      <c r="F175" s="10">
        <v>10</v>
      </c>
      <c r="G175" s="2">
        <v>-361.25215134072897</v>
      </c>
      <c r="H175" s="2">
        <v>-847.50051103858095</v>
      </c>
      <c r="I175" s="2">
        <v>265.87440090000001</v>
      </c>
      <c r="J175" s="8" t="s">
        <v>616</v>
      </c>
    </row>
    <row r="176" spans="1:10">
      <c r="A176" s="8" t="s">
        <v>174</v>
      </c>
      <c r="B176" s="3">
        <v>181</v>
      </c>
      <c r="C176" s="9">
        <v>503.30003522917201</v>
      </c>
      <c r="D176" s="9">
        <v>503.30003522917201</v>
      </c>
      <c r="E176" s="11">
        <v>7.5802624617675397E-8</v>
      </c>
      <c r="F176" s="10">
        <v>10</v>
      </c>
      <c r="G176" s="2">
        <v>525.86325728420104</v>
      </c>
      <c r="H176" s="2">
        <v>488.25788719248601</v>
      </c>
      <c r="I176" s="2">
        <v>-149.0433405</v>
      </c>
      <c r="J176" s="8" t="s">
        <v>174</v>
      </c>
    </row>
    <row r="177" spans="1:10">
      <c r="A177" s="8" t="s">
        <v>175</v>
      </c>
      <c r="B177" s="3">
        <v>181</v>
      </c>
      <c r="C177" s="9">
        <v>597.71774340243098</v>
      </c>
      <c r="D177" s="9">
        <v>597.71774340243098</v>
      </c>
      <c r="E177" s="11">
        <v>2.9014307329657098E-6</v>
      </c>
      <c r="F177" s="10">
        <v>10</v>
      </c>
      <c r="G177" s="2">
        <v>444.03778252130002</v>
      </c>
      <c r="H177" s="2">
        <v>700.17105065651799</v>
      </c>
      <c r="I177" s="2">
        <v>-197.17550170000001</v>
      </c>
      <c r="J177" s="8" t="s">
        <v>175</v>
      </c>
    </row>
    <row r="178" spans="1:10">
      <c r="A178" s="8" t="s">
        <v>176</v>
      </c>
      <c r="B178" s="3">
        <v>183</v>
      </c>
      <c r="C178" s="9">
        <v>326.39061399010399</v>
      </c>
      <c r="D178" s="9">
        <v>326.39061399010399</v>
      </c>
      <c r="E178" s="2">
        <v>2.0226579578358999E-4</v>
      </c>
      <c r="F178" s="10">
        <v>10</v>
      </c>
      <c r="G178" s="2">
        <v>485.45984676073999</v>
      </c>
      <c r="H178" s="2">
        <v>220.34445880967999</v>
      </c>
      <c r="I178" s="2">
        <v>-186.30209310000001</v>
      </c>
      <c r="J178" s="8" t="s">
        <v>176</v>
      </c>
    </row>
    <row r="179" spans="1:10">
      <c r="A179" s="8" t="s">
        <v>177</v>
      </c>
      <c r="B179" s="3">
        <v>186</v>
      </c>
      <c r="C179" s="9">
        <v>275.36717272696899</v>
      </c>
      <c r="D179" s="9">
        <v>275.36717272696899</v>
      </c>
      <c r="E179" s="11">
        <v>4.0081277954177603E-5</v>
      </c>
      <c r="F179" s="10">
        <v>10</v>
      </c>
      <c r="G179" s="2">
        <v>331.28019023808002</v>
      </c>
      <c r="H179" s="2">
        <v>238.09182771956199</v>
      </c>
      <c r="I179" s="2">
        <v>-146.56756899999999</v>
      </c>
      <c r="J179" s="8" t="s">
        <v>177</v>
      </c>
    </row>
    <row r="180" spans="1:10">
      <c r="A180" s="8" t="s">
        <v>178</v>
      </c>
      <c r="B180" s="3">
        <v>187</v>
      </c>
      <c r="C180" s="9">
        <v>224.0977654532</v>
      </c>
      <c r="D180" s="9">
        <v>224.0977654532</v>
      </c>
      <c r="E180" s="2">
        <v>6.1453701646975098E-3</v>
      </c>
      <c r="F180" s="10">
        <v>10</v>
      </c>
      <c r="G180" s="2">
        <v>399.04722141379801</v>
      </c>
      <c r="H180" s="2">
        <v>107.46479481279999</v>
      </c>
      <c r="I180" s="2">
        <v>-129.553089</v>
      </c>
      <c r="J180" s="8" t="s">
        <v>178</v>
      </c>
    </row>
    <row r="181" spans="1:10">
      <c r="A181" s="8" t="s">
        <v>179</v>
      </c>
      <c r="B181" s="3">
        <v>189</v>
      </c>
      <c r="C181" s="9">
        <v>287.82105180877602</v>
      </c>
      <c r="D181" s="9">
        <v>287.82105180877602</v>
      </c>
      <c r="E181" s="11">
        <v>1.2857331481883501E-6</v>
      </c>
      <c r="F181" s="10">
        <v>10</v>
      </c>
      <c r="G181" s="2">
        <v>323.27906511909799</v>
      </c>
      <c r="H181" s="2">
        <v>264.18237626856097</v>
      </c>
      <c r="I181" s="2">
        <v>-159.5651532</v>
      </c>
      <c r="J181" s="8" t="s">
        <v>179</v>
      </c>
    </row>
    <row r="182" spans="1:10">
      <c r="A182" s="8" t="s">
        <v>180</v>
      </c>
      <c r="B182" s="3">
        <v>189</v>
      </c>
      <c r="C182" s="9">
        <v>392.79452027140502</v>
      </c>
      <c r="D182" s="9">
        <v>392.79452027140502</v>
      </c>
      <c r="E182" s="11">
        <v>7.7138569018219701E-5</v>
      </c>
      <c r="F182" s="10">
        <v>10</v>
      </c>
      <c r="G182" s="2">
        <v>276.20793272055698</v>
      </c>
      <c r="H182" s="2">
        <v>470.51891197197</v>
      </c>
      <c r="I182" s="2">
        <v>-75.199639910000002</v>
      </c>
      <c r="J182" s="8" t="s">
        <v>180</v>
      </c>
    </row>
    <row r="183" spans="1:10">
      <c r="A183" s="8" t="s">
        <v>181</v>
      </c>
      <c r="B183" s="3">
        <v>189</v>
      </c>
      <c r="C183" s="9">
        <v>396.69428045052098</v>
      </c>
      <c r="D183" s="9">
        <v>396.69428045052098</v>
      </c>
      <c r="E183" s="2">
        <v>1.3541020253156599E-4</v>
      </c>
      <c r="F183" s="10">
        <v>10</v>
      </c>
      <c r="G183" s="2">
        <v>331.16381165937997</v>
      </c>
      <c r="H183" s="2">
        <v>440.381259644615</v>
      </c>
      <c r="I183" s="2">
        <v>-79.963073719999997</v>
      </c>
      <c r="J183" s="8" t="s">
        <v>181</v>
      </c>
    </row>
    <row r="184" spans="1:10">
      <c r="A184" s="8" t="s">
        <v>182</v>
      </c>
      <c r="B184" s="3">
        <v>189</v>
      </c>
      <c r="C184" s="9">
        <v>436.55544372778797</v>
      </c>
      <c r="D184" s="9">
        <v>436.55544372778797</v>
      </c>
      <c r="E184" s="11">
        <v>2.7802422099744001E-5</v>
      </c>
      <c r="F184" s="10">
        <v>10</v>
      </c>
      <c r="G184" s="2">
        <v>511.88785627388302</v>
      </c>
      <c r="H184" s="2">
        <v>386.33383536372497</v>
      </c>
      <c r="I184" s="2">
        <v>-212.47596759999999</v>
      </c>
      <c r="J184" s="8" t="s">
        <v>182</v>
      </c>
    </row>
    <row r="185" spans="1:10">
      <c r="A185" s="8" t="s">
        <v>183</v>
      </c>
      <c r="B185" s="3">
        <v>189</v>
      </c>
      <c r="C185" s="9">
        <v>732.34266548853896</v>
      </c>
      <c r="D185" s="9">
        <v>732.34266548853896</v>
      </c>
      <c r="E185" s="11">
        <v>1.24131118759288E-6</v>
      </c>
      <c r="F185" s="10">
        <v>10</v>
      </c>
      <c r="G185" s="2">
        <v>755.385364647183</v>
      </c>
      <c r="H185" s="2">
        <v>716.98086604944297</v>
      </c>
      <c r="I185" s="2">
        <v>-111.9016044</v>
      </c>
      <c r="J185" s="8" t="s">
        <v>183</v>
      </c>
    </row>
    <row r="186" spans="1:10">
      <c r="A186" s="8" t="s">
        <v>184</v>
      </c>
      <c r="B186" s="3">
        <v>189</v>
      </c>
      <c r="C186" s="9">
        <v>753.63960995725802</v>
      </c>
      <c r="D186" s="9">
        <v>753.63960995725802</v>
      </c>
      <c r="E186" s="11">
        <v>6.8794244555523595E-7</v>
      </c>
      <c r="F186" s="10">
        <v>10</v>
      </c>
      <c r="G186" s="2">
        <v>799.80995127262202</v>
      </c>
      <c r="H186" s="2">
        <v>722.85938241368206</v>
      </c>
      <c r="I186" s="2">
        <v>-155.44468069999999</v>
      </c>
      <c r="J186" s="8" t="s">
        <v>184</v>
      </c>
    </row>
    <row r="187" spans="1:10">
      <c r="A187" s="8" t="s">
        <v>185</v>
      </c>
      <c r="B187" s="3">
        <v>190</v>
      </c>
      <c r="C187" s="9">
        <v>494.62211789716599</v>
      </c>
      <c r="D187" s="9">
        <v>494.62211789716599</v>
      </c>
      <c r="E187" s="11">
        <v>2.2240335400125202E-5</v>
      </c>
      <c r="F187" s="10">
        <v>10</v>
      </c>
      <c r="G187" s="2">
        <v>625.93323987355598</v>
      </c>
      <c r="H187" s="2">
        <v>407.08136991290598</v>
      </c>
      <c r="I187" s="2">
        <v>-234.21709440000001</v>
      </c>
      <c r="J187" s="8" t="s">
        <v>185</v>
      </c>
    </row>
    <row r="188" spans="1:10">
      <c r="A188" s="8" t="s">
        <v>186</v>
      </c>
      <c r="B188" s="3">
        <v>194</v>
      </c>
      <c r="C188" s="9">
        <v>420.55102754807098</v>
      </c>
      <c r="D188" s="9">
        <v>420.55102754807098</v>
      </c>
      <c r="E188" s="11">
        <v>1.6505714486645299E-5</v>
      </c>
      <c r="F188" s="10">
        <v>10</v>
      </c>
      <c r="G188" s="2">
        <v>520.49825845231999</v>
      </c>
      <c r="H188" s="2">
        <v>353.91954027857099</v>
      </c>
      <c r="I188" s="2">
        <v>-107.4775439</v>
      </c>
      <c r="J188" s="8" t="s">
        <v>186</v>
      </c>
    </row>
    <row r="189" spans="1:10">
      <c r="A189" s="8" t="s">
        <v>187</v>
      </c>
      <c r="B189" s="3">
        <v>196</v>
      </c>
      <c r="C189" s="9">
        <v>419.26207339976702</v>
      </c>
      <c r="D189" s="9">
        <v>419.26207339976702</v>
      </c>
      <c r="E189" s="11">
        <v>1.36571278170445E-5</v>
      </c>
      <c r="F189" s="10">
        <v>10</v>
      </c>
      <c r="G189" s="2">
        <v>480.47016798470202</v>
      </c>
      <c r="H189" s="2">
        <v>378.45667700981102</v>
      </c>
      <c r="I189" s="2">
        <v>-77.025796060000005</v>
      </c>
      <c r="J189" s="8" t="s">
        <v>187</v>
      </c>
    </row>
    <row r="190" spans="1:10">
      <c r="A190" s="8" t="s">
        <v>188</v>
      </c>
      <c r="B190" s="3">
        <v>200</v>
      </c>
      <c r="C190" s="9">
        <v>559.49492043039902</v>
      </c>
      <c r="D190" s="9">
        <v>559.49492043039902</v>
      </c>
      <c r="E190" s="11">
        <v>7.7591274730889808E-6</v>
      </c>
      <c r="F190" s="10">
        <v>10</v>
      </c>
      <c r="G190" s="2">
        <v>480.84127145075098</v>
      </c>
      <c r="H190" s="2">
        <v>611.93068641682999</v>
      </c>
      <c r="I190" s="2">
        <v>-143.45065410000001</v>
      </c>
      <c r="J190" s="8" t="s">
        <v>188</v>
      </c>
    </row>
    <row r="191" spans="1:10">
      <c r="A191" s="8" t="s">
        <v>189</v>
      </c>
      <c r="B191" s="3">
        <v>200</v>
      </c>
      <c r="C191" s="9">
        <v>575.42262163500095</v>
      </c>
      <c r="D191" s="9">
        <v>575.42262163500095</v>
      </c>
      <c r="E191" s="11">
        <v>6.3643245108174101E-6</v>
      </c>
      <c r="F191" s="10">
        <v>10</v>
      </c>
      <c r="G191" s="2">
        <v>569.163042556091</v>
      </c>
      <c r="H191" s="2">
        <v>579.59567435427402</v>
      </c>
      <c r="I191" s="2">
        <v>-168.8639493</v>
      </c>
      <c r="J191" s="8" t="s">
        <v>189</v>
      </c>
    </row>
    <row r="192" spans="1:10">
      <c r="A192" s="8" t="s">
        <v>190</v>
      </c>
      <c r="B192" s="3">
        <v>207</v>
      </c>
      <c r="C192" s="9">
        <v>467.54522100113002</v>
      </c>
      <c r="D192" s="9">
        <v>467.54522100113002</v>
      </c>
      <c r="E192" s="11">
        <v>9.5444149283097201E-7</v>
      </c>
      <c r="F192" s="10">
        <v>9</v>
      </c>
      <c r="G192" s="2">
        <v>400.17557903296603</v>
      </c>
      <c r="H192" s="2">
        <v>521.440934575661</v>
      </c>
      <c r="I192" s="2">
        <v>-94.497279270000007</v>
      </c>
      <c r="J192" s="8" t="s">
        <v>190</v>
      </c>
    </row>
    <row r="193" spans="1:10">
      <c r="A193" s="8" t="s">
        <v>191</v>
      </c>
      <c r="B193" s="3">
        <v>208</v>
      </c>
      <c r="C193" s="9">
        <v>468.60145053878603</v>
      </c>
      <c r="D193" s="9">
        <v>468.60145053878603</v>
      </c>
      <c r="E193" s="11">
        <v>3.4026943947673203E-5</v>
      </c>
      <c r="F193" s="10">
        <v>9</v>
      </c>
      <c r="G193" s="2">
        <v>372.02280207628701</v>
      </c>
      <c r="H193" s="2">
        <v>545.86436930878597</v>
      </c>
      <c r="I193" s="2">
        <v>-71.14692264</v>
      </c>
      <c r="J193" s="8" t="s">
        <v>191</v>
      </c>
    </row>
    <row r="194" spans="1:10">
      <c r="A194" s="8" t="s">
        <v>192</v>
      </c>
      <c r="B194" s="3">
        <v>211</v>
      </c>
      <c r="C194" s="9">
        <v>865.73087578344405</v>
      </c>
      <c r="D194" s="9">
        <v>865.73087578344405</v>
      </c>
      <c r="E194" s="11">
        <v>1.60431483282389E-7</v>
      </c>
      <c r="F194" s="10">
        <v>9</v>
      </c>
      <c r="G194" s="2">
        <v>815.33423965339898</v>
      </c>
      <c r="H194" s="2">
        <v>906.04818468747999</v>
      </c>
      <c r="I194" s="2">
        <v>-135.01682779999999</v>
      </c>
      <c r="J194" s="8" t="s">
        <v>192</v>
      </c>
    </row>
    <row r="195" spans="1:10">
      <c r="A195" s="8" t="s">
        <v>193</v>
      </c>
      <c r="B195" s="3">
        <v>212</v>
      </c>
      <c r="C195" s="9">
        <v>505.24568239025803</v>
      </c>
      <c r="D195" s="9">
        <v>505.24568239025803</v>
      </c>
      <c r="E195" s="11">
        <v>9.1484770604324797E-5</v>
      </c>
      <c r="F195" s="10">
        <v>9</v>
      </c>
      <c r="G195" s="2">
        <v>501.68646223120902</v>
      </c>
      <c r="H195" s="2">
        <v>508.09305851749798</v>
      </c>
      <c r="I195" s="2">
        <v>-110.3577985</v>
      </c>
      <c r="J195" s="8" t="s">
        <v>193</v>
      </c>
    </row>
    <row r="196" spans="1:10">
      <c r="A196" s="8" t="s">
        <v>194</v>
      </c>
      <c r="B196" s="3">
        <v>212</v>
      </c>
      <c r="C196" s="9">
        <v>603.24566519623295</v>
      </c>
      <c r="D196" s="9">
        <v>603.24566519623295</v>
      </c>
      <c r="E196" s="11">
        <v>4.0351710345640296E-6</v>
      </c>
      <c r="F196" s="10">
        <v>9</v>
      </c>
      <c r="G196" s="2">
        <v>710.57226440835404</v>
      </c>
      <c r="H196" s="2">
        <v>517.38438582653703</v>
      </c>
      <c r="I196" s="2">
        <v>-277.50023090000002</v>
      </c>
      <c r="J196" s="8" t="s">
        <v>194</v>
      </c>
    </row>
    <row r="197" spans="1:10">
      <c r="A197" s="8" t="s">
        <v>195</v>
      </c>
      <c r="B197" s="3">
        <v>213</v>
      </c>
      <c r="C197" s="9">
        <v>180.965561451485</v>
      </c>
      <c r="D197" s="9">
        <v>180.965561451485</v>
      </c>
      <c r="E197" s="2">
        <v>5.3531463320056105E-4</v>
      </c>
      <c r="F197" s="10">
        <v>9</v>
      </c>
      <c r="G197" s="2">
        <v>262.03604624505999</v>
      </c>
      <c r="H197" s="2">
        <v>116.10917361662401</v>
      </c>
      <c r="I197" s="2">
        <v>-243.75197700000001</v>
      </c>
      <c r="J197" s="8" t="s">
        <v>195</v>
      </c>
    </row>
    <row r="198" spans="1:10">
      <c r="A198" s="8" t="s">
        <v>196</v>
      </c>
      <c r="B198" s="3">
        <v>213</v>
      </c>
      <c r="C198" s="9">
        <v>263.00546389866901</v>
      </c>
      <c r="D198" s="9">
        <v>263.00546389866901</v>
      </c>
      <c r="E198" s="2">
        <v>4.2446489790382301E-4</v>
      </c>
      <c r="F198" s="10">
        <v>9</v>
      </c>
      <c r="G198" s="2">
        <v>211.70444780522001</v>
      </c>
      <c r="H198" s="2">
        <v>304.046276773427</v>
      </c>
      <c r="I198" s="2">
        <v>-125.05659180000001</v>
      </c>
      <c r="J198" s="8" t="s">
        <v>196</v>
      </c>
    </row>
    <row r="199" spans="1:10">
      <c r="A199" s="8" t="s">
        <v>197</v>
      </c>
      <c r="B199" s="3">
        <v>213</v>
      </c>
      <c r="C199" s="9">
        <v>576.75839518952796</v>
      </c>
      <c r="D199" s="9">
        <v>576.75839518952796</v>
      </c>
      <c r="E199" s="11">
        <v>2.72990660755585E-6</v>
      </c>
      <c r="F199" s="10">
        <v>9</v>
      </c>
      <c r="G199" s="2">
        <v>505.894097103832</v>
      </c>
      <c r="H199" s="2">
        <v>633.449833658084</v>
      </c>
      <c r="I199" s="2">
        <v>-166.74151359999999</v>
      </c>
      <c r="J199" s="8" t="s">
        <v>197</v>
      </c>
    </row>
    <row r="200" spans="1:10">
      <c r="A200" s="8" t="s">
        <v>198</v>
      </c>
      <c r="B200" s="3">
        <v>213</v>
      </c>
      <c r="C200" s="9">
        <v>584.64143125195994</v>
      </c>
      <c r="D200" s="9">
        <v>584.64143125195994</v>
      </c>
      <c r="E200" s="11">
        <v>5.9410492939642E-6</v>
      </c>
      <c r="F200" s="10">
        <v>9</v>
      </c>
      <c r="G200" s="2">
        <v>618.71357752681899</v>
      </c>
      <c r="H200" s="2">
        <v>557.38371423207195</v>
      </c>
      <c r="I200" s="2">
        <v>-163.43684909999999</v>
      </c>
      <c r="J200" s="8" t="s">
        <v>198</v>
      </c>
    </row>
    <row r="201" spans="1:10">
      <c r="A201" s="8" t="s">
        <v>199</v>
      </c>
      <c r="B201" s="3">
        <v>214</v>
      </c>
      <c r="C201" s="9">
        <v>370.14451696972498</v>
      </c>
      <c r="D201" s="9">
        <v>370.14451696972498</v>
      </c>
      <c r="E201" s="2">
        <v>1.96950741844974E-4</v>
      </c>
      <c r="F201" s="10">
        <v>9</v>
      </c>
      <c r="G201" s="2">
        <v>238.407543618088</v>
      </c>
      <c r="H201" s="2">
        <v>475.53409565103402</v>
      </c>
      <c r="I201" s="2">
        <v>-146.2284799</v>
      </c>
      <c r="J201" s="8" t="s">
        <v>199</v>
      </c>
    </row>
    <row r="202" spans="1:10">
      <c r="A202" s="8" t="s">
        <v>200</v>
      </c>
      <c r="B202" s="3">
        <v>214</v>
      </c>
      <c r="C202" s="9">
        <v>656.24598283656701</v>
      </c>
      <c r="D202" s="9">
        <v>656.24598283656701</v>
      </c>
      <c r="E202" s="11">
        <v>1.58265455557378E-5</v>
      </c>
      <c r="F202" s="10">
        <v>9</v>
      </c>
      <c r="G202" s="2">
        <v>739.63788887941098</v>
      </c>
      <c r="H202" s="2">
        <v>589.53245800229195</v>
      </c>
      <c r="I202" s="2">
        <v>-295.92157580000003</v>
      </c>
      <c r="J202" s="8" t="s">
        <v>200</v>
      </c>
    </row>
    <row r="203" spans="1:10">
      <c r="A203" s="8" t="s">
        <v>201</v>
      </c>
      <c r="B203" s="3">
        <v>214</v>
      </c>
      <c r="C203" s="9">
        <v>979.92691858801004</v>
      </c>
      <c r="D203" s="9">
        <v>979.92691858801004</v>
      </c>
      <c r="E203" s="2">
        <v>3.3302277206057702E-4</v>
      </c>
      <c r="F203" s="10">
        <v>9</v>
      </c>
      <c r="G203" s="2">
        <v>525.56482944829702</v>
      </c>
      <c r="H203" s="2">
        <v>1343.4165898997801</v>
      </c>
      <c r="I203" s="2">
        <v>-267.23389279999998</v>
      </c>
      <c r="J203" s="8" t="s">
        <v>201</v>
      </c>
    </row>
    <row r="204" spans="1:10">
      <c r="A204" s="8" t="s">
        <v>202</v>
      </c>
      <c r="B204" s="3">
        <v>215</v>
      </c>
      <c r="C204" s="9">
        <v>1143.9892853041399</v>
      </c>
      <c r="D204" s="9">
        <v>1143.9892853041399</v>
      </c>
      <c r="E204" s="11">
        <v>6.1068893750509397E-6</v>
      </c>
      <c r="F204" s="10">
        <v>9</v>
      </c>
      <c r="G204" s="2">
        <v>868.97884263394894</v>
      </c>
      <c r="H204" s="2">
        <v>1363.99763944028</v>
      </c>
      <c r="I204" s="2">
        <v>-170.15093959999999</v>
      </c>
      <c r="J204" s="8" t="s">
        <v>202</v>
      </c>
    </row>
    <row r="205" spans="1:10">
      <c r="A205" s="8" t="s">
        <v>203</v>
      </c>
      <c r="B205" s="3">
        <v>216</v>
      </c>
      <c r="C205" s="9">
        <v>448.42267061871399</v>
      </c>
      <c r="D205" s="9">
        <v>448.42267061871399</v>
      </c>
      <c r="E205" s="2">
        <v>1.3913484494553399E-4</v>
      </c>
      <c r="F205" s="10">
        <v>9</v>
      </c>
      <c r="G205" s="2">
        <v>266.82825762915002</v>
      </c>
      <c r="H205" s="2">
        <v>593.69820101036498</v>
      </c>
      <c r="I205" s="2">
        <v>-109.0156089</v>
      </c>
      <c r="J205" s="8" t="s">
        <v>203</v>
      </c>
    </row>
    <row r="206" spans="1:10">
      <c r="A206" s="8" t="s">
        <v>204</v>
      </c>
      <c r="B206" s="3">
        <v>216</v>
      </c>
      <c r="C206" s="9">
        <v>531.91538601289301</v>
      </c>
      <c r="D206" s="9">
        <v>531.91538601289301</v>
      </c>
      <c r="E206" s="11">
        <v>5.67636044523281E-5</v>
      </c>
      <c r="F206" s="10">
        <v>9</v>
      </c>
      <c r="G206" s="2">
        <v>388.99552035146797</v>
      </c>
      <c r="H206" s="2">
        <v>646.25127854203299</v>
      </c>
      <c r="I206" s="2">
        <v>-73.700174279999999</v>
      </c>
      <c r="J206" s="8" t="s">
        <v>204</v>
      </c>
    </row>
    <row r="207" spans="1:10">
      <c r="A207" s="8" t="s">
        <v>205</v>
      </c>
      <c r="B207" s="3">
        <v>216</v>
      </c>
      <c r="C207" s="9">
        <v>559.52281598652405</v>
      </c>
      <c r="D207" s="9">
        <v>559.52281598652405</v>
      </c>
      <c r="E207" s="11">
        <v>3.87758882381551E-5</v>
      </c>
      <c r="F207" s="10">
        <v>9</v>
      </c>
      <c r="G207" s="2">
        <v>384.86657803819901</v>
      </c>
      <c r="H207" s="2">
        <v>699.24780634518402</v>
      </c>
      <c r="I207" s="2">
        <v>-64.830055099999996</v>
      </c>
      <c r="J207" s="8" t="s">
        <v>205</v>
      </c>
    </row>
    <row r="208" spans="1:10">
      <c r="A208" s="8" t="s">
        <v>206</v>
      </c>
      <c r="B208" s="3">
        <v>216</v>
      </c>
      <c r="C208" s="9">
        <v>571.12656151183899</v>
      </c>
      <c r="D208" s="9">
        <v>571.12656151183899</v>
      </c>
      <c r="E208" s="11">
        <v>2.8948171130185199E-5</v>
      </c>
      <c r="F208" s="10">
        <v>9</v>
      </c>
      <c r="G208" s="2">
        <v>372.728939393036</v>
      </c>
      <c r="H208" s="2">
        <v>729.84465920688103</v>
      </c>
      <c r="I208" s="2">
        <v>-78.639100020000001</v>
      </c>
      <c r="J208" s="8" t="s">
        <v>206</v>
      </c>
    </row>
    <row r="209" spans="1:10">
      <c r="A209" s="8" t="s">
        <v>207</v>
      </c>
      <c r="B209" s="3">
        <v>216</v>
      </c>
      <c r="C209" s="9">
        <v>1044.1896631391601</v>
      </c>
      <c r="D209" s="9">
        <v>1044.1896631391601</v>
      </c>
      <c r="E209" s="11">
        <v>9.4782151688210998E-5</v>
      </c>
      <c r="F209" s="10">
        <v>9</v>
      </c>
      <c r="G209" s="2">
        <v>694.96496550664995</v>
      </c>
      <c r="H209" s="2">
        <v>1323.5694212451599</v>
      </c>
      <c r="I209" s="2">
        <v>-207.38837770000001</v>
      </c>
      <c r="J209" s="8" t="s">
        <v>207</v>
      </c>
    </row>
    <row r="210" spans="1:10">
      <c r="A210" s="8" t="s">
        <v>208</v>
      </c>
      <c r="B210" s="3">
        <v>217</v>
      </c>
      <c r="C210" s="9">
        <v>341.17788047211297</v>
      </c>
      <c r="D210" s="9">
        <v>341.17788047211297</v>
      </c>
      <c r="E210" s="11">
        <v>5.7231847943474999E-5</v>
      </c>
      <c r="F210" s="10">
        <v>9</v>
      </c>
      <c r="G210" s="2">
        <v>393.71373996228499</v>
      </c>
      <c r="H210" s="2">
        <v>299.149192879976</v>
      </c>
      <c r="I210" s="2">
        <v>-173.3358236</v>
      </c>
      <c r="J210" s="8" t="s">
        <v>208</v>
      </c>
    </row>
    <row r="211" spans="1:10">
      <c r="A211" s="8" t="s">
        <v>209</v>
      </c>
      <c r="B211" s="3">
        <v>218</v>
      </c>
      <c r="C211" s="9">
        <v>510.87105968053402</v>
      </c>
      <c r="D211" s="9">
        <v>510.87105968053402</v>
      </c>
      <c r="E211" s="11">
        <v>5.5291364593195097E-6</v>
      </c>
      <c r="F211" s="10">
        <v>9</v>
      </c>
      <c r="G211" s="2">
        <v>467.638426439272</v>
      </c>
      <c r="H211" s="2">
        <v>545.45716627354398</v>
      </c>
      <c r="I211" s="2">
        <v>-173.48197870000001</v>
      </c>
      <c r="J211" s="8" t="s">
        <v>209</v>
      </c>
    </row>
    <row r="212" spans="1:10">
      <c r="A212" s="8" t="s">
        <v>210</v>
      </c>
      <c r="B212" s="3">
        <v>218</v>
      </c>
      <c r="C212" s="9">
        <v>648.56207251144599</v>
      </c>
      <c r="D212" s="9">
        <v>648.56207251144599</v>
      </c>
      <c r="E212" s="11">
        <v>2.8776038320763601E-6</v>
      </c>
      <c r="F212" s="10">
        <v>9</v>
      </c>
      <c r="G212" s="2">
        <v>600.80005840839999</v>
      </c>
      <c r="H212" s="2">
        <v>686.77168379388297</v>
      </c>
      <c r="I212" s="2">
        <v>-188.74436900000001</v>
      </c>
      <c r="J212" s="8" t="s">
        <v>210</v>
      </c>
    </row>
    <row r="213" spans="1:10">
      <c r="A213" s="8" t="s">
        <v>211</v>
      </c>
      <c r="B213" s="3">
        <v>218</v>
      </c>
      <c r="C213" s="9">
        <v>729.77085526915005</v>
      </c>
      <c r="D213" s="9">
        <v>729.77085526915005</v>
      </c>
      <c r="E213" s="11">
        <v>4.9296136965642899E-5</v>
      </c>
      <c r="F213" s="10">
        <v>9</v>
      </c>
      <c r="G213" s="2">
        <v>547.38715926755901</v>
      </c>
      <c r="H213" s="2">
        <v>875.67781207042299</v>
      </c>
      <c r="I213" s="2">
        <v>-193.77333590000001</v>
      </c>
      <c r="J213" s="8" t="s">
        <v>211</v>
      </c>
    </row>
    <row r="214" spans="1:10">
      <c r="A214" s="8" t="s">
        <v>212</v>
      </c>
      <c r="B214" s="3">
        <v>218</v>
      </c>
      <c r="C214" s="9">
        <v>830.68682413275496</v>
      </c>
      <c r="D214" s="9">
        <v>830.68682413275496</v>
      </c>
      <c r="E214" s="11">
        <v>2.30142889636344E-5</v>
      </c>
      <c r="F214" s="10">
        <v>9</v>
      </c>
      <c r="G214" s="2">
        <v>572.31234066485695</v>
      </c>
      <c r="H214" s="2">
        <v>1037.3864109070701</v>
      </c>
      <c r="I214" s="2">
        <v>-286.08678659999998</v>
      </c>
      <c r="J214" s="8" t="s">
        <v>212</v>
      </c>
    </row>
    <row r="215" spans="1:10">
      <c r="A215" s="8" t="s">
        <v>213</v>
      </c>
      <c r="B215" s="3">
        <v>218</v>
      </c>
      <c r="C215" s="9">
        <v>976.62702795451298</v>
      </c>
      <c r="D215" s="9">
        <v>976.62702795451298</v>
      </c>
      <c r="E215" s="11">
        <v>3.7544117908910701E-5</v>
      </c>
      <c r="F215" s="10">
        <v>9</v>
      </c>
      <c r="G215" s="2">
        <v>627.07824731220501</v>
      </c>
      <c r="H215" s="2">
        <v>1256.2660524683599</v>
      </c>
      <c r="I215" s="2">
        <v>-185.9341119</v>
      </c>
      <c r="J215" s="8" t="s">
        <v>213</v>
      </c>
    </row>
    <row r="216" spans="1:10">
      <c r="A216" s="8" t="s">
        <v>214</v>
      </c>
      <c r="B216" s="3">
        <v>219</v>
      </c>
      <c r="C216" s="9">
        <v>358.91011923766899</v>
      </c>
      <c r="D216" s="9">
        <v>358.91011923766899</v>
      </c>
      <c r="E216" s="2">
        <v>3.3902304257406302E-4</v>
      </c>
      <c r="F216" s="10">
        <v>9</v>
      </c>
      <c r="G216" s="2">
        <v>230.95447860765501</v>
      </c>
      <c r="H216" s="2">
        <v>461.27463174168099</v>
      </c>
      <c r="I216" s="2">
        <v>-113.7561972</v>
      </c>
      <c r="J216" s="8" t="s">
        <v>214</v>
      </c>
    </row>
    <row r="217" spans="1:10">
      <c r="A217" s="8" t="s">
        <v>215</v>
      </c>
      <c r="B217" s="3">
        <v>219</v>
      </c>
      <c r="C217" s="9">
        <v>373.761880463095</v>
      </c>
      <c r="D217" s="9">
        <v>373.761880463095</v>
      </c>
      <c r="E217" s="11">
        <v>3.2898213134500599E-6</v>
      </c>
      <c r="F217" s="10">
        <v>9</v>
      </c>
      <c r="G217" s="2">
        <v>343.69025497076501</v>
      </c>
      <c r="H217" s="2">
        <v>397.81918085695997</v>
      </c>
      <c r="I217" s="2">
        <v>-236.74735100000001</v>
      </c>
      <c r="J217" s="8" t="s">
        <v>215</v>
      </c>
    </row>
    <row r="218" spans="1:10">
      <c r="A218" s="8" t="s">
        <v>216</v>
      </c>
      <c r="B218" s="3">
        <v>219</v>
      </c>
      <c r="C218" s="9">
        <v>516.99883750701804</v>
      </c>
      <c r="D218" s="9">
        <v>516.99883750701804</v>
      </c>
      <c r="E218" s="11">
        <v>2.3407335917189602E-6</v>
      </c>
      <c r="F218" s="10">
        <v>9</v>
      </c>
      <c r="G218" s="2">
        <v>416.90413351433699</v>
      </c>
      <c r="H218" s="2">
        <v>597.07460070116201</v>
      </c>
      <c r="I218" s="2">
        <v>-176.46899640000001</v>
      </c>
      <c r="J218" s="8" t="s">
        <v>216</v>
      </c>
    </row>
    <row r="219" spans="1:10">
      <c r="A219" s="8" t="s">
        <v>217</v>
      </c>
      <c r="B219" s="3">
        <v>219</v>
      </c>
      <c r="C219" s="9">
        <v>523.34683571232495</v>
      </c>
      <c r="D219" s="9">
        <v>523.34683571232495</v>
      </c>
      <c r="E219" s="11">
        <v>8.1963496280406904E-6</v>
      </c>
      <c r="F219" s="10">
        <v>9</v>
      </c>
      <c r="G219" s="2">
        <v>538.46731581894096</v>
      </c>
      <c r="H219" s="2">
        <v>511.25045162703202</v>
      </c>
      <c r="I219" s="2">
        <v>-258.8360126</v>
      </c>
      <c r="J219" s="8" t="s">
        <v>217</v>
      </c>
    </row>
    <row r="220" spans="1:10">
      <c r="A220" s="8" t="s">
        <v>218</v>
      </c>
      <c r="B220" s="3">
        <v>219</v>
      </c>
      <c r="C220" s="9">
        <v>532.13359015859805</v>
      </c>
      <c r="D220" s="9">
        <v>532.13359015859805</v>
      </c>
      <c r="E220" s="11">
        <v>9.1829601292980807E-6</v>
      </c>
      <c r="F220" s="10">
        <v>9</v>
      </c>
      <c r="G220" s="2">
        <v>621.34382232790404</v>
      </c>
      <c r="H220" s="2">
        <v>460.76540442315297</v>
      </c>
      <c r="I220" s="2">
        <v>-115.33638569999999</v>
      </c>
      <c r="J220" s="8" t="s">
        <v>218</v>
      </c>
    </row>
    <row r="221" spans="1:10">
      <c r="A221" s="8" t="s">
        <v>219</v>
      </c>
      <c r="B221" s="3">
        <v>219</v>
      </c>
      <c r="C221" s="9">
        <v>616.96559623505402</v>
      </c>
      <c r="D221" s="9">
        <v>616.96559623505402</v>
      </c>
      <c r="E221" s="2">
        <v>1.6817917469987901E-4</v>
      </c>
      <c r="F221" s="10">
        <v>9</v>
      </c>
      <c r="G221" s="2">
        <v>394.43444275267302</v>
      </c>
      <c r="H221" s="2">
        <v>794.99051902095903</v>
      </c>
      <c r="I221" s="2">
        <v>-183.1461836</v>
      </c>
      <c r="J221" s="8" t="s">
        <v>219</v>
      </c>
    </row>
    <row r="222" spans="1:10">
      <c r="A222" s="8" t="s">
        <v>220</v>
      </c>
      <c r="B222" s="3">
        <v>219</v>
      </c>
      <c r="C222" s="9">
        <v>666.66210971466899</v>
      </c>
      <c r="D222" s="9">
        <v>666.66210971466899</v>
      </c>
      <c r="E222" s="11">
        <v>6.3766465146343303E-6</v>
      </c>
      <c r="F222" s="10">
        <v>9</v>
      </c>
      <c r="G222" s="2">
        <v>588.90310103232696</v>
      </c>
      <c r="H222" s="2">
        <v>728.86931666054295</v>
      </c>
      <c r="I222" s="2">
        <v>-147.63280789999999</v>
      </c>
      <c r="J222" s="8" t="s">
        <v>220</v>
      </c>
    </row>
    <row r="223" spans="1:10">
      <c r="A223" s="8" t="s">
        <v>221</v>
      </c>
      <c r="B223" s="3">
        <v>219</v>
      </c>
      <c r="C223" s="9">
        <v>734.06250766204198</v>
      </c>
      <c r="D223" s="9">
        <v>734.06250766204198</v>
      </c>
      <c r="E223" s="11">
        <v>1.40536501560946E-5</v>
      </c>
      <c r="F223" s="10">
        <v>9</v>
      </c>
      <c r="G223" s="2">
        <v>528.21798002150194</v>
      </c>
      <c r="H223" s="2">
        <v>898.73812977447506</v>
      </c>
      <c r="I223" s="2">
        <v>-151.3085322</v>
      </c>
      <c r="J223" s="8" t="s">
        <v>221</v>
      </c>
    </row>
    <row r="224" spans="1:10">
      <c r="A224" s="8" t="s">
        <v>222</v>
      </c>
      <c r="B224" s="3">
        <v>219</v>
      </c>
      <c r="C224" s="9">
        <v>834.42751043846397</v>
      </c>
      <c r="D224" s="9">
        <v>834.42751043846397</v>
      </c>
      <c r="E224" s="11">
        <v>3.7849141246218399E-6</v>
      </c>
      <c r="F224" s="10">
        <v>9</v>
      </c>
      <c r="G224" s="2">
        <v>852.43423200532095</v>
      </c>
      <c r="H224" s="2">
        <v>820.02213318497797</v>
      </c>
      <c r="I224" s="2">
        <v>-183.6793179</v>
      </c>
      <c r="J224" s="8" t="s">
        <v>222</v>
      </c>
    </row>
    <row r="225" spans="1:10">
      <c r="A225" s="8" t="s">
        <v>223</v>
      </c>
      <c r="B225" s="3">
        <v>219</v>
      </c>
      <c r="C225" s="9">
        <v>911.17024121616805</v>
      </c>
      <c r="D225" s="9">
        <v>911.17024121616805</v>
      </c>
      <c r="E225" s="11">
        <v>4.5120075506449002E-6</v>
      </c>
      <c r="F225" s="10">
        <v>9</v>
      </c>
      <c r="G225" s="2">
        <v>719.81017403841304</v>
      </c>
      <c r="H225" s="2">
        <v>1064.25829495837</v>
      </c>
      <c r="I225" s="2">
        <v>-110.9915791</v>
      </c>
      <c r="J225" s="8" t="s">
        <v>223</v>
      </c>
    </row>
    <row r="226" spans="1:10">
      <c r="A226" s="8" t="s">
        <v>224</v>
      </c>
      <c r="B226" s="3">
        <v>219</v>
      </c>
      <c r="C226" s="9">
        <v>1166.68031486819</v>
      </c>
      <c r="D226" s="9">
        <v>1166.68031486819</v>
      </c>
      <c r="E226" s="11">
        <v>5.2017233522505498E-5</v>
      </c>
      <c r="F226" s="10">
        <v>9</v>
      </c>
      <c r="G226" s="2">
        <v>725.78875021017598</v>
      </c>
      <c r="H226" s="2">
        <v>1519.3935665946001</v>
      </c>
      <c r="I226" s="2">
        <v>-190.5162344</v>
      </c>
      <c r="J226" s="8" t="s">
        <v>224</v>
      </c>
    </row>
    <row r="227" spans="1:10">
      <c r="A227" s="8" t="s">
        <v>225</v>
      </c>
      <c r="B227" s="3">
        <v>219</v>
      </c>
      <c r="C227" s="9">
        <v>1268.54291229869</v>
      </c>
      <c r="D227" s="9">
        <v>1268.54291229869</v>
      </c>
      <c r="E227" s="11">
        <v>5.1539120587846799E-5</v>
      </c>
      <c r="F227" s="10">
        <v>9</v>
      </c>
      <c r="G227" s="2">
        <v>851.535824321787</v>
      </c>
      <c r="H227" s="2">
        <v>1602.14858268021</v>
      </c>
      <c r="I227" s="2">
        <v>-212.77202080000001</v>
      </c>
      <c r="J227" s="8" t="s">
        <v>225</v>
      </c>
    </row>
    <row r="228" spans="1:10">
      <c r="A228" s="8" t="s">
        <v>226</v>
      </c>
      <c r="B228" s="3">
        <v>220</v>
      </c>
      <c r="C228" s="9">
        <v>342.15486731625401</v>
      </c>
      <c r="D228" s="9">
        <v>342.15486731625401</v>
      </c>
      <c r="E228" s="11">
        <v>5.9845171178062997E-5</v>
      </c>
      <c r="F228" s="10">
        <v>9</v>
      </c>
      <c r="G228" s="2">
        <v>264.096030508627</v>
      </c>
      <c r="H228" s="2">
        <v>404.60193676235599</v>
      </c>
      <c r="I228" s="2">
        <v>-72.882583879999999</v>
      </c>
      <c r="J228" s="8" t="s">
        <v>226</v>
      </c>
    </row>
    <row r="229" spans="1:10">
      <c r="A229" s="8" t="s">
        <v>227</v>
      </c>
      <c r="B229" s="3">
        <v>220</v>
      </c>
      <c r="C229" s="9">
        <v>368.34973944787203</v>
      </c>
      <c r="D229" s="9">
        <v>368.34973944787203</v>
      </c>
      <c r="E229" s="2">
        <v>1.7569278346859799E-4</v>
      </c>
      <c r="F229" s="10">
        <v>9</v>
      </c>
      <c r="G229" s="2">
        <v>376.876129670181</v>
      </c>
      <c r="H229" s="2">
        <v>361.528627270024</v>
      </c>
      <c r="I229" s="2">
        <v>-241.5830181</v>
      </c>
      <c r="J229" s="8" t="s">
        <v>227</v>
      </c>
    </row>
    <row r="230" spans="1:10">
      <c r="A230" s="8" t="s">
        <v>228</v>
      </c>
      <c r="B230" s="3">
        <v>220</v>
      </c>
      <c r="C230" s="9">
        <v>446.51157064185202</v>
      </c>
      <c r="D230" s="9">
        <v>446.51157064185202</v>
      </c>
      <c r="E230" s="11">
        <v>1.62283423494567E-6</v>
      </c>
      <c r="F230" s="10">
        <v>9</v>
      </c>
      <c r="G230" s="2">
        <v>400.83060766584799</v>
      </c>
      <c r="H230" s="2">
        <v>483.05634102265498</v>
      </c>
      <c r="I230" s="2">
        <v>-145.72568860000001</v>
      </c>
      <c r="J230" s="8" t="s">
        <v>228</v>
      </c>
    </row>
    <row r="231" spans="1:10">
      <c r="A231" s="8" t="s">
        <v>229</v>
      </c>
      <c r="B231" s="3">
        <v>220</v>
      </c>
      <c r="C231" s="9">
        <v>522.44431412679296</v>
      </c>
      <c r="D231" s="9">
        <v>522.44431412679296</v>
      </c>
      <c r="E231" s="11">
        <v>5.1093440843193303E-6</v>
      </c>
      <c r="F231" s="10">
        <v>9</v>
      </c>
      <c r="G231" s="2">
        <v>456.57669294771199</v>
      </c>
      <c r="H231" s="2">
        <v>575.13841107005703</v>
      </c>
      <c r="I231" s="2">
        <v>-202.4464088</v>
      </c>
      <c r="J231" s="8" t="s">
        <v>229</v>
      </c>
    </row>
    <row r="232" spans="1:10">
      <c r="A232" s="8" t="s">
        <v>230</v>
      </c>
      <c r="B232" s="3">
        <v>220</v>
      </c>
      <c r="C232" s="9">
        <v>622.591703618358</v>
      </c>
      <c r="D232" s="9">
        <v>622.591703618358</v>
      </c>
      <c r="E232" s="11">
        <v>3.4752649079322901E-6</v>
      </c>
      <c r="F232" s="10">
        <v>9</v>
      </c>
      <c r="G232" s="2">
        <v>739.62371785378195</v>
      </c>
      <c r="H232" s="2">
        <v>528.96609223001997</v>
      </c>
      <c r="I232" s="2">
        <v>-224.38924850000001</v>
      </c>
      <c r="J232" s="8" t="s">
        <v>230</v>
      </c>
    </row>
    <row r="233" spans="1:10">
      <c r="A233" s="8" t="s">
        <v>231</v>
      </c>
      <c r="B233" s="3">
        <v>220</v>
      </c>
      <c r="C233" s="9">
        <v>912.08966844175995</v>
      </c>
      <c r="D233" s="9">
        <v>912.08966844175995</v>
      </c>
      <c r="E233" s="11">
        <v>3.0167620412431602E-6</v>
      </c>
      <c r="F233" s="10">
        <v>9</v>
      </c>
      <c r="G233" s="2">
        <v>751.632638116674</v>
      </c>
      <c r="H233" s="2">
        <v>1040.4552927018301</v>
      </c>
      <c r="I233" s="2">
        <v>-143.4647721</v>
      </c>
      <c r="J233" s="8" t="s">
        <v>231</v>
      </c>
    </row>
    <row r="234" spans="1:10">
      <c r="A234" s="8" t="s">
        <v>232</v>
      </c>
      <c r="B234" s="3">
        <v>220</v>
      </c>
      <c r="C234" s="9">
        <v>1180.8155187559901</v>
      </c>
      <c r="D234" s="9">
        <v>1180.8155187559901</v>
      </c>
      <c r="E234" s="11">
        <v>7.7850643263227598E-7</v>
      </c>
      <c r="F234" s="10">
        <v>9</v>
      </c>
      <c r="G234" s="2">
        <v>1104.4115086341001</v>
      </c>
      <c r="H234" s="2">
        <v>1241.9387268534999</v>
      </c>
      <c r="I234" s="2">
        <v>-183.3773673</v>
      </c>
      <c r="J234" s="8" t="s">
        <v>232</v>
      </c>
    </row>
    <row r="235" spans="1:10">
      <c r="A235" s="8" t="s">
        <v>233</v>
      </c>
      <c r="B235" s="3">
        <v>221</v>
      </c>
      <c r="C235" s="9">
        <v>441.073126100965</v>
      </c>
      <c r="D235" s="9">
        <v>441.073126100965</v>
      </c>
      <c r="E235" s="11">
        <v>6.5923630967776195E-5</v>
      </c>
      <c r="F235" s="10">
        <v>9</v>
      </c>
      <c r="G235" s="2">
        <v>292.85783867912397</v>
      </c>
      <c r="H235" s="2">
        <v>559.64535603843797</v>
      </c>
      <c r="I235" s="2">
        <v>-171.8331857</v>
      </c>
      <c r="J235" s="8" t="s">
        <v>233</v>
      </c>
    </row>
    <row r="236" spans="1:10">
      <c r="A236" s="8" t="s">
        <v>234</v>
      </c>
      <c r="B236" s="3">
        <v>221</v>
      </c>
      <c r="C236" s="9">
        <v>507.07424341822701</v>
      </c>
      <c r="D236" s="9">
        <v>507.07424341822701</v>
      </c>
      <c r="E236" s="11">
        <v>4.0966463752029797E-6</v>
      </c>
      <c r="F236" s="10">
        <v>9</v>
      </c>
      <c r="G236" s="2">
        <v>445.63400093951901</v>
      </c>
      <c r="H236" s="2">
        <v>556.22643740119304</v>
      </c>
      <c r="I236" s="2">
        <v>-209.97382250000001</v>
      </c>
      <c r="J236" s="8" t="s">
        <v>234</v>
      </c>
    </row>
    <row r="237" spans="1:10">
      <c r="A237" s="8" t="s">
        <v>235</v>
      </c>
      <c r="B237" s="3">
        <v>221</v>
      </c>
      <c r="C237" s="9">
        <v>542.61382091742803</v>
      </c>
      <c r="D237" s="9">
        <v>542.61382091742803</v>
      </c>
      <c r="E237" s="11">
        <v>3.7553470432037601E-5</v>
      </c>
      <c r="F237" s="10">
        <v>9</v>
      </c>
      <c r="G237" s="2">
        <v>654.01771919249302</v>
      </c>
      <c r="H237" s="2">
        <v>453.490702297376</v>
      </c>
      <c r="I237" s="2">
        <v>-227.42095029999999</v>
      </c>
      <c r="J237" s="8" t="s">
        <v>235</v>
      </c>
    </row>
    <row r="238" spans="1:10">
      <c r="A238" s="8" t="s">
        <v>236</v>
      </c>
      <c r="B238" s="3">
        <v>221</v>
      </c>
      <c r="C238" s="9">
        <v>558.67182568718897</v>
      </c>
      <c r="D238" s="9">
        <v>558.67182568718897</v>
      </c>
      <c r="E238" s="11">
        <v>4.4286139443960802E-5</v>
      </c>
      <c r="F238" s="10">
        <v>9</v>
      </c>
      <c r="G238" s="2">
        <v>583.06344310776797</v>
      </c>
      <c r="H238" s="2">
        <v>539.15853175072596</v>
      </c>
      <c r="I238" s="2">
        <v>-244.93864120000001</v>
      </c>
      <c r="J238" s="8" t="s">
        <v>236</v>
      </c>
    </row>
    <row r="239" spans="1:10">
      <c r="A239" s="8" t="s">
        <v>237</v>
      </c>
      <c r="B239" s="3">
        <v>221</v>
      </c>
      <c r="C239" s="9">
        <v>594.97539995135901</v>
      </c>
      <c r="D239" s="9">
        <v>594.97539995135901</v>
      </c>
      <c r="E239" s="11">
        <v>3.8441016005013097E-5</v>
      </c>
      <c r="F239" s="10">
        <v>9</v>
      </c>
      <c r="G239" s="2">
        <v>460.361281596715</v>
      </c>
      <c r="H239" s="2">
        <v>702.66669463507401</v>
      </c>
      <c r="I239" s="2">
        <v>-181.60844299999999</v>
      </c>
      <c r="J239" s="8" t="s">
        <v>237</v>
      </c>
    </row>
    <row r="240" spans="1:10">
      <c r="A240" s="8" t="s">
        <v>238</v>
      </c>
      <c r="B240" s="3">
        <v>221</v>
      </c>
      <c r="C240" s="9">
        <v>859.26078395291597</v>
      </c>
      <c r="D240" s="9">
        <v>859.26078395291597</v>
      </c>
      <c r="E240" s="11">
        <v>1.22475118863037E-6</v>
      </c>
      <c r="F240" s="10">
        <v>9</v>
      </c>
      <c r="G240" s="2">
        <v>1014.04539673547</v>
      </c>
      <c r="H240" s="2">
        <v>735.43309372687497</v>
      </c>
      <c r="I240" s="2">
        <v>-306.24168400000002</v>
      </c>
      <c r="J240" s="8" t="s">
        <v>238</v>
      </c>
    </row>
    <row r="241" spans="1:10">
      <c r="A241" s="8" t="s">
        <v>239</v>
      </c>
      <c r="B241" s="3">
        <v>221</v>
      </c>
      <c r="C241" s="9">
        <v>1122.47436815173</v>
      </c>
      <c r="D241" s="9">
        <v>1122.47436815173</v>
      </c>
      <c r="E241" s="2">
        <v>3.1436633818961098E-4</v>
      </c>
      <c r="F241" s="10">
        <v>9</v>
      </c>
      <c r="G241" s="2">
        <v>600.15253852834803</v>
      </c>
      <c r="H241" s="2">
        <v>1540.33183185043</v>
      </c>
      <c r="I241" s="2">
        <v>-293.48032810000001</v>
      </c>
      <c r="J241" s="8" t="s">
        <v>239</v>
      </c>
    </row>
    <row r="242" spans="1:10">
      <c r="A242" s="8" t="s">
        <v>240</v>
      </c>
      <c r="B242" s="3">
        <v>222</v>
      </c>
      <c r="C242" s="9">
        <v>479.56668903925799</v>
      </c>
      <c r="D242" s="9">
        <v>479.56668903925799</v>
      </c>
      <c r="E242" s="2">
        <v>3.7087873921442702E-4</v>
      </c>
      <c r="F242" s="10">
        <v>9</v>
      </c>
      <c r="G242" s="2">
        <v>658.87325496050096</v>
      </c>
      <c r="H242" s="2">
        <v>336.12143630226399</v>
      </c>
      <c r="I242" s="2">
        <v>-226.32662350000001</v>
      </c>
      <c r="J242" s="8" t="s">
        <v>240</v>
      </c>
    </row>
    <row r="243" spans="1:10">
      <c r="A243" s="8" t="s">
        <v>241</v>
      </c>
      <c r="B243" s="3">
        <v>222</v>
      </c>
      <c r="C243" s="9">
        <v>518.09148236083195</v>
      </c>
      <c r="D243" s="9">
        <v>518.09148236083195</v>
      </c>
      <c r="E243" s="11">
        <v>4.0220797999580401E-5</v>
      </c>
      <c r="F243" s="10">
        <v>9</v>
      </c>
      <c r="G243" s="2">
        <v>444.18665424511198</v>
      </c>
      <c r="H243" s="2">
        <v>577.21534485340806</v>
      </c>
      <c r="I243" s="2">
        <v>-202.57087780000001</v>
      </c>
      <c r="J243" s="8" t="s">
        <v>241</v>
      </c>
    </row>
    <row r="244" spans="1:10">
      <c r="A244" s="8" t="s">
        <v>242</v>
      </c>
      <c r="B244" s="3">
        <v>222</v>
      </c>
      <c r="C244" s="9">
        <v>534.67377011850397</v>
      </c>
      <c r="D244" s="9">
        <v>534.67377011850397</v>
      </c>
      <c r="E244" s="11">
        <v>1.6877476840266401E-5</v>
      </c>
      <c r="F244" s="10">
        <v>9</v>
      </c>
      <c r="G244" s="2">
        <v>462.72184255529299</v>
      </c>
      <c r="H244" s="2">
        <v>592.23531216907304</v>
      </c>
      <c r="I244" s="2">
        <v>-249.0870875</v>
      </c>
      <c r="J244" s="8" t="s">
        <v>242</v>
      </c>
    </row>
    <row r="245" spans="1:10">
      <c r="A245" s="8" t="s">
        <v>243</v>
      </c>
      <c r="B245" s="3">
        <v>222</v>
      </c>
      <c r="C245" s="9">
        <v>535.25605419358999</v>
      </c>
      <c r="D245" s="9">
        <v>535.25605419358999</v>
      </c>
      <c r="E245" s="11">
        <v>1.0725920963862501E-5</v>
      </c>
      <c r="F245" s="10">
        <v>9</v>
      </c>
      <c r="G245" s="2">
        <v>586.33836595264199</v>
      </c>
      <c r="H245" s="2">
        <v>494.39020478634899</v>
      </c>
      <c r="I245" s="2">
        <v>-274.26080359999997</v>
      </c>
      <c r="J245" s="8" t="s">
        <v>243</v>
      </c>
    </row>
    <row r="246" spans="1:10">
      <c r="A246" s="8" t="s">
        <v>244</v>
      </c>
      <c r="B246" s="3">
        <v>222</v>
      </c>
      <c r="C246" s="9">
        <v>538.08943287951195</v>
      </c>
      <c r="D246" s="9">
        <v>538.08943287951195</v>
      </c>
      <c r="E246" s="11">
        <v>1.85850139230876E-5</v>
      </c>
      <c r="F246" s="10">
        <v>9</v>
      </c>
      <c r="G246" s="2">
        <v>449.34846973170499</v>
      </c>
      <c r="H246" s="2">
        <v>609.08220339775801</v>
      </c>
      <c r="I246" s="2">
        <v>-170.86412859999999</v>
      </c>
      <c r="J246" s="8" t="s">
        <v>244</v>
      </c>
    </row>
    <row r="247" spans="1:10">
      <c r="A247" s="8" t="s">
        <v>245</v>
      </c>
      <c r="B247" s="3">
        <v>222</v>
      </c>
      <c r="C247" s="9">
        <v>627.63999940099097</v>
      </c>
      <c r="D247" s="9">
        <v>627.63999940099097</v>
      </c>
      <c r="E247" s="11">
        <v>3.1562528553599997E-5</v>
      </c>
      <c r="F247" s="10">
        <v>9</v>
      </c>
      <c r="G247" s="2">
        <v>418.21495727442903</v>
      </c>
      <c r="H247" s="2">
        <v>795.18003310224003</v>
      </c>
      <c r="I247" s="2">
        <v>-296.89571979999999</v>
      </c>
      <c r="J247" s="8" t="s">
        <v>245</v>
      </c>
    </row>
    <row r="248" spans="1:10">
      <c r="A248" s="8" t="s">
        <v>246</v>
      </c>
      <c r="B248" s="3">
        <v>222</v>
      </c>
      <c r="C248" s="9">
        <v>648.40757958312702</v>
      </c>
      <c r="D248" s="9">
        <v>648.40757958312702</v>
      </c>
      <c r="E248" s="11">
        <v>7.5366757608364901E-5</v>
      </c>
      <c r="F248" s="10">
        <v>9</v>
      </c>
      <c r="G248" s="2">
        <v>435.50244923774198</v>
      </c>
      <c r="H248" s="2">
        <v>818.73168385943495</v>
      </c>
      <c r="I248" s="2">
        <v>-128.66863169999999</v>
      </c>
      <c r="J248" s="8" t="s">
        <v>246</v>
      </c>
    </row>
    <row r="249" spans="1:10">
      <c r="A249" s="8" t="s">
        <v>247</v>
      </c>
      <c r="B249" s="3">
        <v>222</v>
      </c>
      <c r="C249" s="9">
        <v>654.06431621956494</v>
      </c>
      <c r="D249" s="9">
        <v>654.06431621956494</v>
      </c>
      <c r="E249" s="11">
        <v>1.0482961749151499E-6</v>
      </c>
      <c r="F249" s="10">
        <v>9</v>
      </c>
      <c r="G249" s="2">
        <v>605.79101225398199</v>
      </c>
      <c r="H249" s="2">
        <v>692.68295939203097</v>
      </c>
      <c r="I249" s="2">
        <v>-322.72581489999999</v>
      </c>
      <c r="J249" s="8" t="s">
        <v>247</v>
      </c>
    </row>
    <row r="250" spans="1:10">
      <c r="A250" s="8" t="s">
        <v>248</v>
      </c>
      <c r="B250" s="3">
        <v>222</v>
      </c>
      <c r="C250" s="9">
        <v>662.79253046487395</v>
      </c>
      <c r="D250" s="9">
        <v>662.79253046487395</v>
      </c>
      <c r="E250" s="11">
        <v>1.57769145666689E-5</v>
      </c>
      <c r="F250" s="10">
        <v>9</v>
      </c>
      <c r="G250" s="2">
        <v>720.67913959879104</v>
      </c>
      <c r="H250" s="2">
        <v>616.48324315774005</v>
      </c>
      <c r="I250" s="2">
        <v>-390.4218912</v>
      </c>
      <c r="J250" s="8" t="s">
        <v>248</v>
      </c>
    </row>
    <row r="251" spans="1:10">
      <c r="A251" s="8" t="s">
        <v>249</v>
      </c>
      <c r="B251" s="3">
        <v>222</v>
      </c>
      <c r="C251" s="9">
        <v>694.49148958962496</v>
      </c>
      <c r="D251" s="9">
        <v>694.49148958962496</v>
      </c>
      <c r="E251" s="11">
        <v>5.2889875433837499E-6</v>
      </c>
      <c r="F251" s="10">
        <v>9</v>
      </c>
      <c r="G251" s="2">
        <v>645.08462120734703</v>
      </c>
      <c r="H251" s="2">
        <v>734.01698429544604</v>
      </c>
      <c r="I251" s="2">
        <v>-282.82180490000002</v>
      </c>
      <c r="J251" s="8" t="s">
        <v>249</v>
      </c>
    </row>
    <row r="252" spans="1:10">
      <c r="A252" s="8" t="s">
        <v>250</v>
      </c>
      <c r="B252" s="3">
        <v>222</v>
      </c>
      <c r="C252" s="9">
        <v>699.81631273831397</v>
      </c>
      <c r="D252" s="9">
        <v>699.81631273831397</v>
      </c>
      <c r="E252" s="11">
        <v>4.0887455844635402E-6</v>
      </c>
      <c r="F252" s="10">
        <v>9</v>
      </c>
      <c r="G252" s="2">
        <v>647.54102660045896</v>
      </c>
      <c r="H252" s="2">
        <v>741.63654164859804</v>
      </c>
      <c r="I252" s="2">
        <v>-201.11164489999999</v>
      </c>
      <c r="J252" s="8" t="s">
        <v>250</v>
      </c>
    </row>
    <row r="253" spans="1:10">
      <c r="A253" s="8" t="s">
        <v>251</v>
      </c>
      <c r="B253" s="3">
        <v>222</v>
      </c>
      <c r="C253" s="9">
        <v>708.31394616917999</v>
      </c>
      <c r="D253" s="9">
        <v>708.31394616917999</v>
      </c>
      <c r="E253" s="11">
        <v>6.4091609528083E-6</v>
      </c>
      <c r="F253" s="10">
        <v>9</v>
      </c>
      <c r="G253" s="2">
        <v>660.72459566359498</v>
      </c>
      <c r="H253" s="2">
        <v>746.38542657364803</v>
      </c>
      <c r="I253" s="2">
        <v>-191.6485017</v>
      </c>
      <c r="J253" s="8" t="s">
        <v>251</v>
      </c>
    </row>
    <row r="254" spans="1:10">
      <c r="A254" s="8" t="s">
        <v>252</v>
      </c>
      <c r="B254" s="3">
        <v>222</v>
      </c>
      <c r="C254" s="9">
        <v>715.06434467823601</v>
      </c>
      <c r="D254" s="9">
        <v>715.06434467823601</v>
      </c>
      <c r="E254" s="11">
        <v>4.0716971644877197E-6</v>
      </c>
      <c r="F254" s="10">
        <v>9</v>
      </c>
      <c r="G254" s="2">
        <v>662.46382741179195</v>
      </c>
      <c r="H254" s="2">
        <v>757.14475849139103</v>
      </c>
      <c r="I254" s="2">
        <v>-248.3454921</v>
      </c>
      <c r="J254" s="8" t="s">
        <v>252</v>
      </c>
    </row>
    <row r="255" spans="1:10">
      <c r="A255" s="8" t="s">
        <v>253</v>
      </c>
      <c r="B255" s="3">
        <v>222</v>
      </c>
      <c r="C255" s="9">
        <v>762.53875863902601</v>
      </c>
      <c r="D255" s="9">
        <v>762.53875863902601</v>
      </c>
      <c r="E255" s="11">
        <v>5.4893664801730597E-5</v>
      </c>
      <c r="F255" s="10">
        <v>9</v>
      </c>
      <c r="G255" s="2">
        <v>596.19802542322702</v>
      </c>
      <c r="H255" s="2">
        <v>895.61134521166503</v>
      </c>
      <c r="I255" s="2">
        <v>-93.997118560000004</v>
      </c>
      <c r="J255" s="8" t="s">
        <v>253</v>
      </c>
    </row>
    <row r="256" spans="1:10">
      <c r="A256" s="8" t="s">
        <v>254</v>
      </c>
      <c r="B256" s="3">
        <v>222</v>
      </c>
      <c r="C256" s="9">
        <v>771.05496668952799</v>
      </c>
      <c r="D256" s="9">
        <v>771.05496668952799</v>
      </c>
      <c r="E256" s="11">
        <v>3.3482515838426203E-5</v>
      </c>
      <c r="F256" s="10">
        <v>9</v>
      </c>
      <c r="G256" s="2">
        <v>573.74698439266797</v>
      </c>
      <c r="H256" s="2">
        <v>928.90135252701702</v>
      </c>
      <c r="I256" s="2">
        <v>-127.69607980000001</v>
      </c>
      <c r="J256" s="8" t="s">
        <v>254</v>
      </c>
    </row>
    <row r="257" spans="1:10">
      <c r="A257" s="8" t="s">
        <v>255</v>
      </c>
      <c r="B257" s="3">
        <v>222</v>
      </c>
      <c r="C257" s="9">
        <v>814.80171156032895</v>
      </c>
      <c r="D257" s="9">
        <v>814.80171156032895</v>
      </c>
      <c r="E257" s="2">
        <v>1.00282116817399E-4</v>
      </c>
      <c r="F257" s="10">
        <v>9</v>
      </c>
      <c r="G257" s="2">
        <v>528.64920558286599</v>
      </c>
      <c r="H257" s="2">
        <v>1043.7237163422999</v>
      </c>
      <c r="I257" s="2">
        <v>-142.61019469999999</v>
      </c>
      <c r="J257" s="8" t="s">
        <v>255</v>
      </c>
    </row>
    <row r="258" spans="1:10">
      <c r="A258" s="8" t="s">
        <v>256</v>
      </c>
      <c r="B258" s="3">
        <v>222</v>
      </c>
      <c r="C258" s="9">
        <v>894.02212526814401</v>
      </c>
      <c r="D258" s="9">
        <v>894.02212526814401</v>
      </c>
      <c r="E258" s="11">
        <v>2.0648339315150999E-5</v>
      </c>
      <c r="F258" s="10">
        <v>9</v>
      </c>
      <c r="G258" s="2">
        <v>731.26363210934198</v>
      </c>
      <c r="H258" s="2">
        <v>1024.22891979519</v>
      </c>
      <c r="I258" s="2">
        <v>-248.79390860000001</v>
      </c>
      <c r="J258" s="8" t="s">
        <v>256</v>
      </c>
    </row>
    <row r="259" spans="1:10">
      <c r="A259" s="8" t="s">
        <v>257</v>
      </c>
      <c r="B259" s="3">
        <v>222</v>
      </c>
      <c r="C259" s="9">
        <v>1051.44714441465</v>
      </c>
      <c r="D259" s="9">
        <v>1051.44714441465</v>
      </c>
      <c r="E259" s="2">
        <v>6.4883451751363702E-4</v>
      </c>
      <c r="F259" s="10">
        <v>9</v>
      </c>
      <c r="G259" s="2">
        <v>474.86782957814899</v>
      </c>
      <c r="H259" s="2">
        <v>1512.71059628385</v>
      </c>
      <c r="I259" s="2">
        <v>-270.52832100000001</v>
      </c>
      <c r="J259" s="8" t="s">
        <v>257</v>
      </c>
    </row>
    <row r="260" spans="1:10">
      <c r="A260" s="8" t="s">
        <v>258</v>
      </c>
      <c r="B260" s="3">
        <v>222</v>
      </c>
      <c r="C260" s="9">
        <v>1136.7332031600599</v>
      </c>
      <c r="D260" s="9">
        <v>1136.7332031600599</v>
      </c>
      <c r="E260" s="2">
        <v>1.0882442749202E-4</v>
      </c>
      <c r="F260" s="10">
        <v>9</v>
      </c>
      <c r="G260" s="2">
        <v>656.94226347892004</v>
      </c>
      <c r="H260" s="2">
        <v>1520.5659549049701</v>
      </c>
      <c r="I260" s="2">
        <v>-298.39364360000002</v>
      </c>
      <c r="J260" s="8" t="s">
        <v>258</v>
      </c>
    </row>
    <row r="261" spans="1:10">
      <c r="A261" s="8" t="s">
        <v>259</v>
      </c>
      <c r="B261" s="3">
        <v>223</v>
      </c>
      <c r="C261" s="9">
        <v>356.32080138506899</v>
      </c>
      <c r="D261" s="9">
        <v>356.32080138506899</v>
      </c>
      <c r="E261" s="2">
        <v>5.2747605099272704E-3</v>
      </c>
      <c r="F261" s="10">
        <v>9</v>
      </c>
      <c r="G261" s="2">
        <v>443.94468902201902</v>
      </c>
      <c r="H261" s="2">
        <v>286.22169127550899</v>
      </c>
      <c r="I261" s="2">
        <v>-249.2258952</v>
      </c>
      <c r="J261" s="8" t="s">
        <v>259</v>
      </c>
    </row>
    <row r="262" spans="1:10">
      <c r="A262" s="8" t="s">
        <v>260</v>
      </c>
      <c r="B262" s="3">
        <v>223</v>
      </c>
      <c r="C262" s="9">
        <v>386.32478897854298</v>
      </c>
      <c r="D262" s="9">
        <v>386.32478897854298</v>
      </c>
      <c r="E262" s="11">
        <v>8.4814377657076704E-5</v>
      </c>
      <c r="F262" s="10">
        <v>9</v>
      </c>
      <c r="G262" s="2">
        <v>388.975448208675</v>
      </c>
      <c r="H262" s="2">
        <v>384.20426159443701</v>
      </c>
      <c r="I262" s="2">
        <v>-209.4336318</v>
      </c>
      <c r="J262" s="8" t="s">
        <v>260</v>
      </c>
    </row>
    <row r="263" spans="1:10">
      <c r="A263" s="8" t="s">
        <v>261</v>
      </c>
      <c r="B263" s="3">
        <v>223</v>
      </c>
      <c r="C263" s="9">
        <v>509.17616636034001</v>
      </c>
      <c r="D263" s="9">
        <v>509.17616636034001</v>
      </c>
      <c r="E263" s="2">
        <v>2.3013261546624199E-4</v>
      </c>
      <c r="F263" s="10">
        <v>9</v>
      </c>
      <c r="G263" s="2">
        <v>355.31282147995699</v>
      </c>
      <c r="H263" s="2">
        <v>632.26684226464602</v>
      </c>
      <c r="I263" s="2">
        <v>-356.26076380000001</v>
      </c>
      <c r="J263" s="8" t="s">
        <v>261</v>
      </c>
    </row>
    <row r="264" spans="1:10">
      <c r="A264" s="8" t="s">
        <v>262</v>
      </c>
      <c r="B264" s="3">
        <v>223</v>
      </c>
      <c r="C264" s="9">
        <v>532.12565827741901</v>
      </c>
      <c r="D264" s="9">
        <v>532.12565827741901</v>
      </c>
      <c r="E264" s="11">
        <v>8.7770456363265301E-5</v>
      </c>
      <c r="F264" s="10">
        <v>9</v>
      </c>
      <c r="G264" s="2">
        <v>605.24929224922596</v>
      </c>
      <c r="H264" s="2">
        <v>473.626751099974</v>
      </c>
      <c r="I264" s="2">
        <v>-247.16883670000001</v>
      </c>
      <c r="J264" s="8" t="s">
        <v>262</v>
      </c>
    </row>
    <row r="265" spans="1:10">
      <c r="A265" s="8" t="s">
        <v>263</v>
      </c>
      <c r="B265" s="3">
        <v>223</v>
      </c>
      <c r="C265" s="9">
        <v>675.75781779286797</v>
      </c>
      <c r="D265" s="9">
        <v>675.75781779286797</v>
      </c>
      <c r="E265" s="11">
        <v>9.4776647704308406E-6</v>
      </c>
      <c r="F265" s="10">
        <v>9</v>
      </c>
      <c r="G265" s="2">
        <v>591.48837292991198</v>
      </c>
      <c r="H265" s="2">
        <v>743.17337368323297</v>
      </c>
      <c r="I265" s="2">
        <v>-105.7902521</v>
      </c>
      <c r="J265" s="8" t="s">
        <v>263</v>
      </c>
    </row>
    <row r="266" spans="1:10">
      <c r="A266" s="8" t="s">
        <v>264</v>
      </c>
      <c r="B266" s="3">
        <v>223</v>
      </c>
      <c r="C266" s="9">
        <v>692.75793967853701</v>
      </c>
      <c r="D266" s="9">
        <v>692.75793967853701</v>
      </c>
      <c r="E266" s="11">
        <v>3.5095642472326002E-6</v>
      </c>
      <c r="F266" s="10">
        <v>9</v>
      </c>
      <c r="G266" s="2">
        <v>644.99729625160705</v>
      </c>
      <c r="H266" s="2">
        <v>730.96645442008003</v>
      </c>
      <c r="I266" s="2">
        <v>-168.26436910000001</v>
      </c>
      <c r="J266" s="8" t="s">
        <v>264</v>
      </c>
    </row>
    <row r="267" spans="1:10">
      <c r="A267" s="8" t="s">
        <v>265</v>
      </c>
      <c r="B267" s="3">
        <v>223</v>
      </c>
      <c r="C267" s="9">
        <v>695.97344483008897</v>
      </c>
      <c r="D267" s="9">
        <v>695.97344483008897</v>
      </c>
      <c r="E267" s="11">
        <v>2.5190001412330401E-5</v>
      </c>
      <c r="F267" s="10">
        <v>9</v>
      </c>
      <c r="G267" s="2">
        <v>518.66318387579395</v>
      </c>
      <c r="H267" s="2">
        <v>837.82165359352405</v>
      </c>
      <c r="I267" s="2">
        <v>-192.0934839</v>
      </c>
      <c r="J267" s="8" t="s">
        <v>265</v>
      </c>
    </row>
    <row r="268" spans="1:10">
      <c r="A268" s="8" t="s">
        <v>266</v>
      </c>
      <c r="B268" s="3">
        <v>223</v>
      </c>
      <c r="C268" s="9">
        <v>806.03644887289204</v>
      </c>
      <c r="D268" s="9">
        <v>806.03644887289204</v>
      </c>
      <c r="E268" s="11">
        <v>1.16305861709442E-7</v>
      </c>
      <c r="F268" s="10">
        <v>9</v>
      </c>
      <c r="G268" s="2">
        <v>805.26290727876801</v>
      </c>
      <c r="H268" s="2">
        <v>806.65528214819005</v>
      </c>
      <c r="I268" s="2">
        <v>-355.23453410000002</v>
      </c>
      <c r="J268" s="8" t="s">
        <v>266</v>
      </c>
    </row>
    <row r="269" spans="1:10">
      <c r="A269" s="8" t="s">
        <v>267</v>
      </c>
      <c r="B269" s="3">
        <v>223</v>
      </c>
      <c r="C269" s="9">
        <v>849.50345957463105</v>
      </c>
      <c r="D269" s="9">
        <v>849.50345957463105</v>
      </c>
      <c r="E269" s="11">
        <v>1.26594980519653E-6</v>
      </c>
      <c r="F269" s="10">
        <v>9</v>
      </c>
      <c r="G269" s="2">
        <v>718.16897120817396</v>
      </c>
      <c r="H269" s="2">
        <v>954.57105026779595</v>
      </c>
      <c r="I269" s="2">
        <v>-349.58343330000002</v>
      </c>
      <c r="J269" s="8" t="s">
        <v>267</v>
      </c>
    </row>
    <row r="270" spans="1:10">
      <c r="A270" s="8" t="s">
        <v>268</v>
      </c>
      <c r="B270" s="3">
        <v>223</v>
      </c>
      <c r="C270" s="9">
        <v>931.49466533186603</v>
      </c>
      <c r="D270" s="9">
        <v>931.49466533186603</v>
      </c>
      <c r="E270" s="2">
        <v>4.4183929690124802E-4</v>
      </c>
      <c r="F270" s="10">
        <v>9</v>
      </c>
      <c r="G270" s="2">
        <v>470.37510490514001</v>
      </c>
      <c r="H270" s="2">
        <v>1300.3903136732499</v>
      </c>
      <c r="I270" s="2">
        <v>-129.75514010000001</v>
      </c>
      <c r="J270" s="8" t="s">
        <v>268</v>
      </c>
    </row>
    <row r="271" spans="1:10">
      <c r="A271" s="8" t="s">
        <v>269</v>
      </c>
      <c r="B271" s="3">
        <v>223</v>
      </c>
      <c r="C271" s="9">
        <v>1251.1682709326201</v>
      </c>
      <c r="D271" s="9">
        <v>1251.1682709326201</v>
      </c>
      <c r="E271" s="11">
        <v>2.4470875890865299E-6</v>
      </c>
      <c r="F271" s="10">
        <v>9</v>
      </c>
      <c r="G271" s="2">
        <v>1093.2331207218399</v>
      </c>
      <c r="H271" s="2">
        <v>1377.5163911012501</v>
      </c>
      <c r="I271" s="2">
        <v>-219.35595369999999</v>
      </c>
      <c r="J271" s="8" t="s">
        <v>269</v>
      </c>
    </row>
    <row r="272" spans="1:10">
      <c r="A272" s="8" t="s">
        <v>270</v>
      </c>
      <c r="B272" s="3">
        <v>224</v>
      </c>
      <c r="C272" s="9">
        <v>359.28685197777298</v>
      </c>
      <c r="D272" s="9">
        <v>359.28685197777298</v>
      </c>
      <c r="E272" s="11">
        <v>1.5022978451986399E-5</v>
      </c>
      <c r="F272" s="10">
        <v>8</v>
      </c>
      <c r="G272" s="2">
        <v>295.58252263257299</v>
      </c>
      <c r="H272" s="2">
        <v>397.50944958489299</v>
      </c>
      <c r="I272" s="2">
        <v>-147.3195154</v>
      </c>
      <c r="J272" s="8" t="s">
        <v>270</v>
      </c>
    </row>
    <row r="273" spans="1:10">
      <c r="A273" s="8" t="s">
        <v>271</v>
      </c>
      <c r="B273" s="3">
        <v>224</v>
      </c>
      <c r="C273" s="9">
        <v>440.28576601204202</v>
      </c>
      <c r="D273" s="9">
        <v>440.28576601204202</v>
      </c>
      <c r="E273" s="2">
        <v>3.4320320668229502E-4</v>
      </c>
      <c r="F273" s="10">
        <v>9</v>
      </c>
      <c r="G273" s="2">
        <v>324.98218156970398</v>
      </c>
      <c r="H273" s="2">
        <v>532.52863356591195</v>
      </c>
      <c r="I273" s="2">
        <v>-167.94842199999999</v>
      </c>
      <c r="J273" s="8" t="s">
        <v>271</v>
      </c>
    </row>
    <row r="274" spans="1:10">
      <c r="A274" s="8" t="s">
        <v>272</v>
      </c>
      <c r="B274" s="3">
        <v>224</v>
      </c>
      <c r="C274" s="9">
        <v>447.98447945294799</v>
      </c>
      <c r="D274" s="9">
        <v>447.98447945294799</v>
      </c>
      <c r="E274" s="11">
        <v>6.19454655906133E-6</v>
      </c>
      <c r="F274" s="10">
        <v>9</v>
      </c>
      <c r="G274" s="2">
        <v>430.26400915478001</v>
      </c>
      <c r="H274" s="2">
        <v>462.16085569148203</v>
      </c>
      <c r="I274" s="2">
        <v>-268.33930240000001</v>
      </c>
      <c r="J274" s="8" t="s">
        <v>272</v>
      </c>
    </row>
    <row r="275" spans="1:10">
      <c r="A275" s="8" t="s">
        <v>273</v>
      </c>
      <c r="B275" s="3">
        <v>224</v>
      </c>
      <c r="C275" s="9">
        <v>459.69469873002299</v>
      </c>
      <c r="D275" s="9">
        <v>459.69469873002299</v>
      </c>
      <c r="E275" s="11">
        <v>6.9343665499994596E-6</v>
      </c>
      <c r="F275" s="10">
        <v>9</v>
      </c>
      <c r="G275" s="2">
        <v>423.76561401002698</v>
      </c>
      <c r="H275" s="2">
        <v>488.43796650602002</v>
      </c>
      <c r="I275" s="2">
        <v>-202.37822700000001</v>
      </c>
      <c r="J275" s="8" t="s">
        <v>273</v>
      </c>
    </row>
    <row r="276" spans="1:10">
      <c r="A276" s="8" t="s">
        <v>274</v>
      </c>
      <c r="B276" s="3">
        <v>224</v>
      </c>
      <c r="C276" s="9">
        <v>755.32205955530105</v>
      </c>
      <c r="D276" s="9">
        <v>755.32205955530105</v>
      </c>
      <c r="E276" s="11">
        <v>3.0392291153480699E-6</v>
      </c>
      <c r="F276" s="10">
        <v>9</v>
      </c>
      <c r="G276" s="2">
        <v>906.67778180399796</v>
      </c>
      <c r="H276" s="2">
        <v>634.23748175634398</v>
      </c>
      <c r="I276" s="2">
        <v>-278.53780130000001</v>
      </c>
      <c r="J276" s="8" t="s">
        <v>274</v>
      </c>
    </row>
    <row r="277" spans="1:10">
      <c r="A277" s="8" t="s">
        <v>275</v>
      </c>
      <c r="B277" s="3">
        <v>224</v>
      </c>
      <c r="C277" s="9">
        <v>890.28314927069403</v>
      </c>
      <c r="D277" s="9">
        <v>890.28314927069403</v>
      </c>
      <c r="E277" s="11">
        <v>3.6514656231386698E-7</v>
      </c>
      <c r="F277" s="10">
        <v>9</v>
      </c>
      <c r="G277" s="2">
        <v>899.84022832801497</v>
      </c>
      <c r="H277" s="2">
        <v>882.63748602483702</v>
      </c>
      <c r="I277" s="2">
        <v>-432.37041649999998</v>
      </c>
      <c r="J277" s="8" t="s">
        <v>275</v>
      </c>
    </row>
    <row r="278" spans="1:10">
      <c r="A278" s="8" t="s">
        <v>276</v>
      </c>
      <c r="B278" s="3">
        <v>224</v>
      </c>
      <c r="C278" s="9">
        <v>1006.64752061917</v>
      </c>
      <c r="D278" s="9">
        <v>1006.64752061917</v>
      </c>
      <c r="E278" s="11">
        <v>3.9785258356017804E-6</v>
      </c>
      <c r="F278" s="10">
        <v>9</v>
      </c>
      <c r="G278" s="2">
        <v>775.98044211326305</v>
      </c>
      <c r="H278" s="2">
        <v>1191.1811834238999</v>
      </c>
      <c r="I278" s="2">
        <v>-143.38978599999999</v>
      </c>
      <c r="J278" s="8" t="s">
        <v>276</v>
      </c>
    </row>
    <row r="279" spans="1:10">
      <c r="A279" s="8" t="s">
        <v>618</v>
      </c>
      <c r="B279" s="3">
        <v>225</v>
      </c>
      <c r="C279" s="9">
        <v>-630.22800063873603</v>
      </c>
      <c r="D279" s="9">
        <v>-630.22800063873603</v>
      </c>
      <c r="E279" s="11">
        <v>3.3764791263683397E-5</v>
      </c>
      <c r="F279" s="10">
        <v>9</v>
      </c>
      <c r="G279" s="2">
        <v>-597.848113410461</v>
      </c>
      <c r="H279" s="2">
        <v>-656.131910421356</v>
      </c>
      <c r="I279" s="2">
        <v>273.4448309</v>
      </c>
      <c r="J279" s="8" t="s">
        <v>618</v>
      </c>
    </row>
    <row r="280" spans="1:10">
      <c r="A280" s="8" t="s">
        <v>277</v>
      </c>
      <c r="B280" s="3">
        <v>225</v>
      </c>
      <c r="C280" s="9">
        <v>-129.353564407959</v>
      </c>
      <c r="D280" s="9">
        <v>-129.353564407959</v>
      </c>
      <c r="E280" s="2">
        <v>0.365184674503575</v>
      </c>
      <c r="F280" s="10">
        <v>9</v>
      </c>
      <c r="G280" s="2">
        <v>-299.96183412547902</v>
      </c>
      <c r="H280" s="2">
        <v>7.1330513660574901</v>
      </c>
      <c r="I280" s="2">
        <v>93.034915789999999</v>
      </c>
      <c r="J280" s="8" t="s">
        <v>277</v>
      </c>
    </row>
    <row r="281" spans="1:10">
      <c r="A281" s="8" t="s">
        <v>278</v>
      </c>
      <c r="B281" s="3">
        <v>225</v>
      </c>
      <c r="C281" s="9">
        <v>360.67154528828002</v>
      </c>
      <c r="D281" s="9">
        <v>360.67154528828002</v>
      </c>
      <c r="E281" s="2">
        <v>2.41141533722627E-3</v>
      </c>
      <c r="F281" s="10">
        <v>9</v>
      </c>
      <c r="G281" s="2">
        <v>530.19932289289204</v>
      </c>
      <c r="H281" s="2">
        <v>225.04932320459</v>
      </c>
      <c r="I281" s="2">
        <v>-164.01489900000001</v>
      </c>
      <c r="J281" s="8" t="s">
        <v>278</v>
      </c>
    </row>
    <row r="282" spans="1:10">
      <c r="A282" s="8" t="s">
        <v>279</v>
      </c>
      <c r="B282" s="3">
        <v>225</v>
      </c>
      <c r="C282" s="9">
        <v>599.55926007970095</v>
      </c>
      <c r="D282" s="9">
        <v>599.55926007970095</v>
      </c>
      <c r="E282" s="11">
        <v>9.6957866281972297E-6</v>
      </c>
      <c r="F282" s="10">
        <v>9</v>
      </c>
      <c r="G282" s="2">
        <v>473.77375469678799</v>
      </c>
      <c r="H282" s="2">
        <v>700.18766438603097</v>
      </c>
      <c r="I282" s="2">
        <v>-144.28007210000001</v>
      </c>
      <c r="J282" s="8" t="s">
        <v>279</v>
      </c>
    </row>
    <row r="283" spans="1:10">
      <c r="A283" s="8" t="s">
        <v>280</v>
      </c>
      <c r="B283" s="3">
        <v>225</v>
      </c>
      <c r="C283" s="9">
        <v>678.10599386806996</v>
      </c>
      <c r="D283" s="9">
        <v>678.10599386806996</v>
      </c>
      <c r="E283" s="11">
        <v>9.5864572499255201E-7</v>
      </c>
      <c r="F283" s="10">
        <v>9</v>
      </c>
      <c r="G283" s="2">
        <v>539.71885122119602</v>
      </c>
      <c r="H283" s="2">
        <v>788.81570798556902</v>
      </c>
      <c r="I283" s="2">
        <v>-212.33181569999999</v>
      </c>
      <c r="J283" s="8" t="s">
        <v>280</v>
      </c>
    </row>
    <row r="284" spans="1:10">
      <c r="A284" s="8" t="s">
        <v>281</v>
      </c>
      <c r="B284" s="3">
        <v>225</v>
      </c>
      <c r="C284" s="9">
        <v>782.52416197072705</v>
      </c>
      <c r="D284" s="9">
        <v>782.52416197072705</v>
      </c>
      <c r="E284" s="11">
        <v>9.2688087758957393E-6</v>
      </c>
      <c r="F284" s="10">
        <v>9</v>
      </c>
      <c r="G284" s="2">
        <v>773.17530005948504</v>
      </c>
      <c r="H284" s="2">
        <v>790.00325149972002</v>
      </c>
      <c r="I284" s="2">
        <v>-312.94831160000001</v>
      </c>
      <c r="J284" s="8" t="s">
        <v>281</v>
      </c>
    </row>
    <row r="285" spans="1:10">
      <c r="A285" s="8" t="s">
        <v>282</v>
      </c>
      <c r="B285" s="3">
        <v>225</v>
      </c>
      <c r="C285" s="9">
        <v>1028.0916702417901</v>
      </c>
      <c r="D285" s="9">
        <v>1028.0916702417901</v>
      </c>
      <c r="E285" s="11">
        <v>8.2488473453353603E-7</v>
      </c>
      <c r="F285" s="10">
        <v>9</v>
      </c>
      <c r="G285" s="2">
        <v>1180.85828869239</v>
      </c>
      <c r="H285" s="2">
        <v>905.87837548131597</v>
      </c>
      <c r="I285" s="2">
        <v>-231.6274966</v>
      </c>
      <c r="J285" s="8" t="s">
        <v>282</v>
      </c>
    </row>
    <row r="286" spans="1:10">
      <c r="A286" s="8" t="s">
        <v>283</v>
      </c>
      <c r="B286" s="3">
        <v>225</v>
      </c>
      <c r="C286" s="9">
        <v>1132.01895211792</v>
      </c>
      <c r="D286" s="9">
        <v>1132.01895211792</v>
      </c>
      <c r="E286" s="11">
        <v>8.3504716116016504E-6</v>
      </c>
      <c r="F286" s="10">
        <v>9</v>
      </c>
      <c r="G286" s="2">
        <v>1312.6184491249501</v>
      </c>
      <c r="H286" s="2">
        <v>987.53935451230598</v>
      </c>
      <c r="I286" s="2">
        <v>-337.74880339999999</v>
      </c>
      <c r="J286" s="8" t="s">
        <v>283</v>
      </c>
    </row>
    <row r="287" spans="1:10">
      <c r="A287" s="8" t="s">
        <v>284</v>
      </c>
      <c r="B287" s="3">
        <v>225</v>
      </c>
      <c r="C287" s="9">
        <v>1334.57519954143</v>
      </c>
      <c r="D287" s="9">
        <v>1334.57519954143</v>
      </c>
      <c r="E287" s="11">
        <v>5.0556766192759E-5</v>
      </c>
      <c r="F287" s="10">
        <v>9</v>
      </c>
      <c r="G287" s="2">
        <v>805.40551098203696</v>
      </c>
      <c r="H287" s="2">
        <v>1757.9109503889399</v>
      </c>
      <c r="I287" s="2">
        <v>-194.05766170000001</v>
      </c>
      <c r="J287" s="8" t="s">
        <v>284</v>
      </c>
    </row>
    <row r="288" spans="1:10">
      <c r="A288" s="8" t="s">
        <v>285</v>
      </c>
      <c r="B288" s="3">
        <v>226</v>
      </c>
      <c r="C288" s="9">
        <v>439.315088869872</v>
      </c>
      <c r="D288" s="9">
        <v>439.315088869872</v>
      </c>
      <c r="E288" s="2">
        <v>8.8428099023629605E-4</v>
      </c>
      <c r="F288" s="10">
        <v>9</v>
      </c>
      <c r="G288" s="2">
        <v>312.85610169781802</v>
      </c>
      <c r="H288" s="2">
        <v>540.48227860751604</v>
      </c>
      <c r="I288" s="2">
        <v>-161.31206370000001</v>
      </c>
      <c r="J288" s="8" t="s">
        <v>285</v>
      </c>
    </row>
    <row r="289" spans="1:10">
      <c r="A289" s="8" t="s">
        <v>286</v>
      </c>
      <c r="B289" s="3">
        <v>226</v>
      </c>
      <c r="C289" s="9">
        <v>512.32264515405302</v>
      </c>
      <c r="D289" s="9">
        <v>512.32264515405302</v>
      </c>
      <c r="E289" s="11">
        <v>7.2297588384517294E-8</v>
      </c>
      <c r="F289" s="10">
        <v>9</v>
      </c>
      <c r="G289" s="2">
        <v>476.58987296671899</v>
      </c>
      <c r="H289" s="2">
        <v>540.90886290392098</v>
      </c>
      <c r="I289" s="2">
        <v>-271.82057400000002</v>
      </c>
      <c r="J289" s="8" t="s">
        <v>286</v>
      </c>
    </row>
    <row r="290" spans="1:10">
      <c r="A290" s="8" t="s">
        <v>287</v>
      </c>
      <c r="B290" s="3">
        <v>226</v>
      </c>
      <c r="C290" s="9">
        <v>559.51054292955303</v>
      </c>
      <c r="D290" s="9">
        <v>559.51054292955303</v>
      </c>
      <c r="E290" s="11">
        <v>4.3369512971124597E-6</v>
      </c>
      <c r="F290" s="10">
        <v>9</v>
      </c>
      <c r="G290" s="2">
        <v>490.14876586370099</v>
      </c>
      <c r="H290" s="2">
        <v>614.99996458223495</v>
      </c>
      <c r="I290" s="2">
        <v>-247.1921159</v>
      </c>
      <c r="J290" s="8" t="s">
        <v>287</v>
      </c>
    </row>
    <row r="291" spans="1:10">
      <c r="A291" s="8" t="s">
        <v>288</v>
      </c>
      <c r="B291" s="3">
        <v>226</v>
      </c>
      <c r="C291" s="9">
        <v>619.51675308593406</v>
      </c>
      <c r="D291" s="9">
        <v>619.51675308593406</v>
      </c>
      <c r="E291" s="2">
        <v>1.3233817815628599E-4</v>
      </c>
      <c r="F291" s="10">
        <v>9</v>
      </c>
      <c r="G291" s="2">
        <v>435.57582639257902</v>
      </c>
      <c r="H291" s="2">
        <v>766.669494440618</v>
      </c>
      <c r="I291" s="2">
        <v>-193.09397440000001</v>
      </c>
      <c r="J291" s="8" t="s">
        <v>288</v>
      </c>
    </row>
    <row r="292" spans="1:10">
      <c r="A292" s="8" t="s">
        <v>289</v>
      </c>
      <c r="B292" s="3">
        <v>226</v>
      </c>
      <c r="C292" s="9">
        <v>669.51999139009604</v>
      </c>
      <c r="D292" s="9">
        <v>669.51999139009604</v>
      </c>
      <c r="E292" s="11">
        <v>1.3182031124894099E-6</v>
      </c>
      <c r="F292" s="10">
        <v>9</v>
      </c>
      <c r="G292" s="2">
        <v>618.79695582699298</v>
      </c>
      <c r="H292" s="2">
        <v>710.09841984057903</v>
      </c>
      <c r="I292" s="2">
        <v>-186.2070429</v>
      </c>
      <c r="J292" s="8" t="s">
        <v>289</v>
      </c>
    </row>
    <row r="293" spans="1:10">
      <c r="A293" s="8" t="s">
        <v>290</v>
      </c>
      <c r="B293" s="3">
        <v>226</v>
      </c>
      <c r="C293" s="9">
        <v>770.25150218070098</v>
      </c>
      <c r="D293" s="9">
        <v>770.25150218070098</v>
      </c>
      <c r="E293" s="2">
        <v>1.0646709067882701E-4</v>
      </c>
      <c r="F293" s="10">
        <v>9</v>
      </c>
      <c r="G293" s="2">
        <v>544.88506183211496</v>
      </c>
      <c r="H293" s="2">
        <v>950.54465445956896</v>
      </c>
      <c r="I293" s="2">
        <v>-186.4241366</v>
      </c>
      <c r="J293" s="8" t="s">
        <v>290</v>
      </c>
    </row>
    <row r="294" spans="1:10">
      <c r="A294" s="8" t="s">
        <v>291</v>
      </c>
      <c r="B294" s="3">
        <v>226</v>
      </c>
      <c r="C294" s="9">
        <v>1139.6528499276001</v>
      </c>
      <c r="D294" s="9">
        <v>1139.6528499276001</v>
      </c>
      <c r="E294" s="11">
        <v>4.3559801066179801E-5</v>
      </c>
      <c r="F294" s="10">
        <v>9</v>
      </c>
      <c r="G294" s="2">
        <v>759.46071255348397</v>
      </c>
      <c r="H294" s="2">
        <v>1443.80655982689</v>
      </c>
      <c r="I294" s="2">
        <v>-199.471149</v>
      </c>
      <c r="J294" s="8" t="s">
        <v>291</v>
      </c>
    </row>
    <row r="295" spans="1:10">
      <c r="A295" s="8" t="s">
        <v>292</v>
      </c>
      <c r="B295" s="3">
        <v>227</v>
      </c>
      <c r="C295" s="9">
        <v>390.56165742102598</v>
      </c>
      <c r="D295" s="9">
        <v>390.56165742102598</v>
      </c>
      <c r="E295" s="2">
        <v>1.3432980465413701E-3</v>
      </c>
      <c r="F295" s="10">
        <v>9</v>
      </c>
      <c r="G295" s="2">
        <v>404.30276387981502</v>
      </c>
      <c r="H295" s="2">
        <v>379.56877225399398</v>
      </c>
      <c r="I295" s="2">
        <v>-76.214010799999997</v>
      </c>
      <c r="J295" s="8" t="s">
        <v>292</v>
      </c>
    </row>
    <row r="296" spans="1:10">
      <c r="A296" s="8" t="s">
        <v>293</v>
      </c>
      <c r="B296" s="3">
        <v>227</v>
      </c>
      <c r="C296" s="9">
        <v>504.94719450551497</v>
      </c>
      <c r="D296" s="9">
        <v>504.94719450551497</v>
      </c>
      <c r="E296" s="11">
        <v>1.3259552945998199E-5</v>
      </c>
      <c r="F296" s="10">
        <v>9</v>
      </c>
      <c r="G296" s="2">
        <v>467.37040966332199</v>
      </c>
      <c r="H296" s="2">
        <v>535.00862237926901</v>
      </c>
      <c r="I296" s="2">
        <v>-290.53594570000001</v>
      </c>
      <c r="J296" s="8" t="s">
        <v>293</v>
      </c>
    </row>
    <row r="297" spans="1:10">
      <c r="A297" s="8" t="s">
        <v>294</v>
      </c>
      <c r="B297" s="3">
        <v>227</v>
      </c>
      <c r="C297" s="9">
        <v>608.45288822069995</v>
      </c>
      <c r="D297" s="9">
        <v>608.45288822069995</v>
      </c>
      <c r="E297" s="11">
        <v>3.4299730089085797E-5</v>
      </c>
      <c r="F297" s="10">
        <v>9</v>
      </c>
      <c r="G297" s="2">
        <v>682.02402988593303</v>
      </c>
      <c r="H297" s="2">
        <v>549.59597488851398</v>
      </c>
      <c r="I297" s="2">
        <v>-224.76518379999999</v>
      </c>
      <c r="J297" s="8" t="s">
        <v>294</v>
      </c>
    </row>
    <row r="298" spans="1:10">
      <c r="A298" s="8" t="s">
        <v>295</v>
      </c>
      <c r="B298" s="3">
        <v>227</v>
      </c>
      <c r="C298" s="9">
        <v>611.70360998911997</v>
      </c>
      <c r="D298" s="9">
        <v>611.70360998911997</v>
      </c>
      <c r="E298" s="11">
        <v>8.5448670980139396E-6</v>
      </c>
      <c r="F298" s="10">
        <v>8</v>
      </c>
      <c r="G298" s="2">
        <v>454.47425919684702</v>
      </c>
      <c r="H298" s="2">
        <v>706.04122046448401</v>
      </c>
      <c r="I298" s="2">
        <v>-57.451928279999997</v>
      </c>
      <c r="J298" s="8" t="s">
        <v>295</v>
      </c>
    </row>
    <row r="299" spans="1:10">
      <c r="A299" s="8" t="s">
        <v>296</v>
      </c>
      <c r="B299" s="3">
        <v>227</v>
      </c>
      <c r="C299" s="9">
        <v>711.21337330710605</v>
      </c>
      <c r="D299" s="9">
        <v>711.21337330710605</v>
      </c>
      <c r="E299" s="2">
        <v>1.1279701007938899E-4</v>
      </c>
      <c r="F299" s="10">
        <v>9</v>
      </c>
      <c r="G299" s="2">
        <v>499.41804905454501</v>
      </c>
      <c r="H299" s="2">
        <v>880.64963270915405</v>
      </c>
      <c r="I299" s="2">
        <v>-196.8167804</v>
      </c>
      <c r="J299" s="8" t="s">
        <v>296</v>
      </c>
    </row>
    <row r="300" spans="1:10">
      <c r="A300" s="8" t="s">
        <v>297</v>
      </c>
      <c r="B300" s="3">
        <v>227</v>
      </c>
      <c r="C300" s="9">
        <v>912.83100119429196</v>
      </c>
      <c r="D300" s="9">
        <v>912.83100119429196</v>
      </c>
      <c r="E300" s="2">
        <v>4.4935319235036002E-4</v>
      </c>
      <c r="F300" s="10">
        <v>9</v>
      </c>
      <c r="G300" s="2">
        <v>509.76579400896901</v>
      </c>
      <c r="H300" s="2">
        <v>1235.28316694255</v>
      </c>
      <c r="I300" s="2">
        <v>-106.67130830000001</v>
      </c>
      <c r="J300" s="8" t="s">
        <v>297</v>
      </c>
    </row>
    <row r="301" spans="1:10">
      <c r="A301" s="8" t="s">
        <v>298</v>
      </c>
      <c r="B301" s="3">
        <v>227</v>
      </c>
      <c r="C301" s="9">
        <v>1076.5464818947801</v>
      </c>
      <c r="D301" s="9">
        <v>1076.5464818947801</v>
      </c>
      <c r="E301" s="11">
        <v>3.3829041890990398E-6</v>
      </c>
      <c r="F301" s="10">
        <v>9</v>
      </c>
      <c r="G301" s="2">
        <v>912.55537629746902</v>
      </c>
      <c r="H301" s="2">
        <v>1207.73936637262</v>
      </c>
      <c r="I301" s="2">
        <v>-153.2784159</v>
      </c>
      <c r="J301" s="8" t="s">
        <v>298</v>
      </c>
    </row>
    <row r="302" spans="1:10">
      <c r="A302" s="8" t="s">
        <v>299</v>
      </c>
      <c r="B302" s="3">
        <v>228</v>
      </c>
      <c r="C302" s="9">
        <v>334.05486477656598</v>
      </c>
      <c r="D302" s="9">
        <v>334.05486477656598</v>
      </c>
      <c r="E302" s="11">
        <v>4.27422059108886E-6</v>
      </c>
      <c r="F302" s="10">
        <v>9</v>
      </c>
      <c r="G302" s="2">
        <v>277.34727047667201</v>
      </c>
      <c r="H302" s="2">
        <v>379.42094021648097</v>
      </c>
      <c r="I302" s="2">
        <v>-187.2137649</v>
      </c>
      <c r="J302" s="8" t="s">
        <v>299</v>
      </c>
    </row>
    <row r="303" spans="1:10">
      <c r="A303" s="8" t="s">
        <v>300</v>
      </c>
      <c r="B303" s="3">
        <v>228</v>
      </c>
      <c r="C303" s="9">
        <v>403.799752929862</v>
      </c>
      <c r="D303" s="9">
        <v>403.799752929862</v>
      </c>
      <c r="E303" s="2">
        <v>1.4646999877840401E-4</v>
      </c>
      <c r="F303" s="10">
        <v>9</v>
      </c>
      <c r="G303" s="2">
        <v>288.23424845631803</v>
      </c>
      <c r="H303" s="2">
        <v>496.252156508697</v>
      </c>
      <c r="I303" s="2">
        <v>-252.2284559</v>
      </c>
      <c r="J303" s="8" t="s">
        <v>300</v>
      </c>
    </row>
    <row r="304" spans="1:10">
      <c r="A304" s="8" t="s">
        <v>301</v>
      </c>
      <c r="B304" s="3">
        <v>228</v>
      </c>
      <c r="C304" s="9">
        <v>712.48131599305896</v>
      </c>
      <c r="D304" s="9">
        <v>712.48131599305896</v>
      </c>
      <c r="E304" s="11">
        <v>4.4614867091152002E-5</v>
      </c>
      <c r="F304" s="10">
        <v>9</v>
      </c>
      <c r="G304" s="2">
        <v>595.95384198863496</v>
      </c>
      <c r="H304" s="2">
        <v>805.70329519659902</v>
      </c>
      <c r="I304" s="2">
        <v>-148.73408850000001</v>
      </c>
      <c r="J304" s="8" t="s">
        <v>301</v>
      </c>
    </row>
    <row r="305" spans="1:10">
      <c r="A305" s="8" t="s">
        <v>302</v>
      </c>
      <c r="B305" s="3">
        <v>229</v>
      </c>
      <c r="C305" s="9">
        <v>665.76671400234295</v>
      </c>
      <c r="D305" s="9">
        <v>665.76671400234295</v>
      </c>
      <c r="E305" s="2">
        <v>2.5343890676278902E-4</v>
      </c>
      <c r="F305" s="10">
        <v>9</v>
      </c>
      <c r="G305" s="2">
        <v>393.21886190145199</v>
      </c>
      <c r="H305" s="2">
        <v>883.80499568305595</v>
      </c>
      <c r="I305" s="2">
        <v>-96.286038000000005</v>
      </c>
      <c r="J305" s="8" t="s">
        <v>302</v>
      </c>
    </row>
    <row r="306" spans="1:10">
      <c r="A306" s="8" t="s">
        <v>303</v>
      </c>
      <c r="B306" s="3">
        <v>229</v>
      </c>
      <c r="C306" s="9">
        <v>798.08132659675198</v>
      </c>
      <c r="D306" s="9">
        <v>798.08132659675198</v>
      </c>
      <c r="E306" s="11">
        <v>2.1729395229827901E-5</v>
      </c>
      <c r="F306" s="10">
        <v>9</v>
      </c>
      <c r="G306" s="2">
        <v>827.318943908081</v>
      </c>
      <c r="H306" s="2">
        <v>774.69123274769004</v>
      </c>
      <c r="I306" s="2">
        <v>-181.7059745</v>
      </c>
      <c r="J306" s="8" t="s">
        <v>303</v>
      </c>
    </row>
    <row r="307" spans="1:10">
      <c r="A307" s="8" t="s">
        <v>304</v>
      </c>
      <c r="B307" s="3">
        <v>230</v>
      </c>
      <c r="C307" s="9">
        <v>451.12862880101602</v>
      </c>
      <c r="D307" s="9">
        <v>451.12862880101602</v>
      </c>
      <c r="E307" s="11">
        <v>9.3581314494813896E-5</v>
      </c>
      <c r="F307" s="10">
        <v>9</v>
      </c>
      <c r="G307" s="2">
        <v>325.64523860824102</v>
      </c>
      <c r="H307" s="2">
        <v>551.51534095523596</v>
      </c>
      <c r="I307" s="2">
        <v>-188.79041670000001</v>
      </c>
      <c r="J307" s="8" t="s">
        <v>304</v>
      </c>
    </row>
    <row r="308" spans="1:10">
      <c r="A308" s="8" t="s">
        <v>305</v>
      </c>
      <c r="B308" s="3">
        <v>230</v>
      </c>
      <c r="C308" s="9">
        <v>461.496419456762</v>
      </c>
      <c r="D308" s="9">
        <v>461.496419456762</v>
      </c>
      <c r="E308" s="11">
        <v>7.9848115457361301E-6</v>
      </c>
      <c r="F308" s="10">
        <v>9</v>
      </c>
      <c r="G308" s="2">
        <v>475.80055458709103</v>
      </c>
      <c r="H308" s="2">
        <v>450.053111352499</v>
      </c>
      <c r="I308" s="2">
        <v>-156.0313433</v>
      </c>
      <c r="J308" s="8" t="s">
        <v>305</v>
      </c>
    </row>
    <row r="309" spans="1:10">
      <c r="A309" s="8" t="s">
        <v>306</v>
      </c>
      <c r="B309" s="3">
        <v>230</v>
      </c>
      <c r="C309" s="9">
        <v>462.10374610984201</v>
      </c>
      <c r="D309" s="9">
        <v>462.10374610984201</v>
      </c>
      <c r="E309" s="11">
        <v>2.26746384720191E-5</v>
      </c>
      <c r="F309" s="10">
        <v>8</v>
      </c>
      <c r="G309" s="2">
        <v>376.41428227892902</v>
      </c>
      <c r="H309" s="2">
        <v>513.51742440839098</v>
      </c>
      <c r="I309" s="2">
        <v>-111.9095143</v>
      </c>
      <c r="J309" s="8" t="s">
        <v>306</v>
      </c>
    </row>
    <row r="310" spans="1:10">
      <c r="A310" s="8" t="s">
        <v>307</v>
      </c>
      <c r="B310" s="3">
        <v>230</v>
      </c>
      <c r="C310" s="9">
        <v>586.49858740415198</v>
      </c>
      <c r="D310" s="9">
        <v>586.49858740415198</v>
      </c>
      <c r="E310" s="11">
        <v>1.8120219714639999E-6</v>
      </c>
      <c r="F310" s="10">
        <v>9</v>
      </c>
      <c r="G310" s="2">
        <v>667.00479473066503</v>
      </c>
      <c r="H310" s="2">
        <v>522.09362154294104</v>
      </c>
      <c r="I310" s="2">
        <v>-164.6273257</v>
      </c>
      <c r="J310" s="8" t="s">
        <v>307</v>
      </c>
    </row>
    <row r="311" spans="1:10">
      <c r="A311" s="8" t="s">
        <v>308</v>
      </c>
      <c r="B311" s="3">
        <v>230</v>
      </c>
      <c r="C311" s="9">
        <v>863.19865036413501</v>
      </c>
      <c r="D311" s="9">
        <v>863.19865036413501</v>
      </c>
      <c r="E311" s="2">
        <v>2.72919437449147E-4</v>
      </c>
      <c r="F311" s="10">
        <v>9</v>
      </c>
      <c r="G311" s="2">
        <v>484.24252017030699</v>
      </c>
      <c r="H311" s="2">
        <v>1166.3635545192001</v>
      </c>
      <c r="I311" s="2">
        <v>-150.237403</v>
      </c>
      <c r="J311" s="8" t="s">
        <v>308</v>
      </c>
    </row>
    <row r="312" spans="1:10">
      <c r="A312" s="8" t="s">
        <v>309</v>
      </c>
      <c r="B312" s="3">
        <v>230</v>
      </c>
      <c r="C312" s="9">
        <v>935.08396382747799</v>
      </c>
      <c r="D312" s="9">
        <v>935.08396382747799</v>
      </c>
      <c r="E312" s="11">
        <v>1.71697326811058E-5</v>
      </c>
      <c r="F312" s="10">
        <v>9</v>
      </c>
      <c r="G312" s="2">
        <v>650.48465788905503</v>
      </c>
      <c r="H312" s="2">
        <v>1162.7634085782199</v>
      </c>
      <c r="I312" s="2">
        <v>-102.52850429999999</v>
      </c>
      <c r="J312" s="8" t="s">
        <v>309</v>
      </c>
    </row>
    <row r="313" spans="1:10">
      <c r="A313" s="8" t="s">
        <v>310</v>
      </c>
      <c r="B313" s="3">
        <v>231</v>
      </c>
      <c r="C313" s="9">
        <v>219.04969443967099</v>
      </c>
      <c r="D313" s="9">
        <v>219.04969443967099</v>
      </c>
      <c r="E313" s="2">
        <v>1.7936979965759998E-2</v>
      </c>
      <c r="F313" s="10">
        <v>9</v>
      </c>
      <c r="G313" s="2">
        <v>332.51561662313298</v>
      </c>
      <c r="H313" s="2">
        <v>128.276956692901</v>
      </c>
      <c r="I313" s="2">
        <v>-124.82629919999999</v>
      </c>
      <c r="J313" s="8" t="s">
        <v>310</v>
      </c>
    </row>
    <row r="314" spans="1:10">
      <c r="A314" s="8" t="s">
        <v>311</v>
      </c>
      <c r="B314" s="3">
        <v>231</v>
      </c>
      <c r="C314" s="9">
        <v>404.99252593839202</v>
      </c>
      <c r="D314" s="9">
        <v>404.99252593839202</v>
      </c>
      <c r="E314" s="2">
        <v>2.81641909088063E-3</v>
      </c>
      <c r="F314" s="10">
        <v>9</v>
      </c>
      <c r="G314" s="2">
        <v>572.00989414281003</v>
      </c>
      <c r="H314" s="2">
        <v>271.378631374858</v>
      </c>
      <c r="I314" s="2">
        <v>-113.4672683</v>
      </c>
      <c r="J314" s="8" t="s">
        <v>311</v>
      </c>
    </row>
    <row r="315" spans="1:10">
      <c r="A315" s="8" t="s">
        <v>312</v>
      </c>
      <c r="B315" s="3">
        <v>231</v>
      </c>
      <c r="C315" s="9">
        <v>459.97827167895798</v>
      </c>
      <c r="D315" s="9">
        <v>459.97827167895798</v>
      </c>
      <c r="E315" s="11">
        <v>3.5859731272501501E-6</v>
      </c>
      <c r="F315" s="10">
        <v>9</v>
      </c>
      <c r="G315" s="2">
        <v>411.39167394307299</v>
      </c>
      <c r="H315" s="2">
        <v>498.847549867667</v>
      </c>
      <c r="I315" s="2">
        <v>-175.2257267</v>
      </c>
      <c r="J315" s="8" t="s">
        <v>312</v>
      </c>
    </row>
    <row r="316" spans="1:10">
      <c r="A316" s="8" t="s">
        <v>313</v>
      </c>
      <c r="B316" s="3">
        <v>231</v>
      </c>
      <c r="C316" s="9">
        <v>524.88097988404104</v>
      </c>
      <c r="D316" s="9">
        <v>524.88097988404104</v>
      </c>
      <c r="E316" s="2">
        <v>1.8169329160512901E-4</v>
      </c>
      <c r="F316" s="10">
        <v>9</v>
      </c>
      <c r="G316" s="2">
        <v>549.27021831813795</v>
      </c>
      <c r="H316" s="2">
        <v>505.36958913676301</v>
      </c>
      <c r="I316" s="2">
        <v>-89.724765880000007</v>
      </c>
      <c r="J316" s="8" t="s">
        <v>313</v>
      </c>
    </row>
    <row r="317" spans="1:10">
      <c r="A317" s="8" t="s">
        <v>314</v>
      </c>
      <c r="B317" s="3">
        <v>231</v>
      </c>
      <c r="C317" s="9">
        <v>530.87836402560902</v>
      </c>
      <c r="D317" s="9">
        <v>530.87836402560902</v>
      </c>
      <c r="E317" s="11">
        <v>2.34271924328381E-7</v>
      </c>
      <c r="F317" s="10">
        <v>9</v>
      </c>
      <c r="G317" s="2">
        <v>476.90429843903399</v>
      </c>
      <c r="H317" s="2">
        <v>574.05761649486897</v>
      </c>
      <c r="I317" s="2">
        <v>-178.4379811</v>
      </c>
      <c r="J317" s="8" t="s">
        <v>314</v>
      </c>
    </row>
    <row r="318" spans="1:10">
      <c r="A318" s="8" t="s">
        <v>315</v>
      </c>
      <c r="B318" s="3">
        <v>231</v>
      </c>
      <c r="C318" s="9">
        <v>679.36288799076397</v>
      </c>
      <c r="D318" s="9">
        <v>679.36288799076397</v>
      </c>
      <c r="E318" s="11">
        <v>5.0320936154524498E-5</v>
      </c>
      <c r="F318" s="10">
        <v>9</v>
      </c>
      <c r="G318" s="2">
        <v>476.58479846834803</v>
      </c>
      <c r="H318" s="2">
        <v>841.58535960869597</v>
      </c>
      <c r="I318" s="2">
        <v>-67.750616919999999</v>
      </c>
      <c r="J318" s="8" t="s">
        <v>315</v>
      </c>
    </row>
    <row r="319" spans="1:10">
      <c r="A319" s="8" t="s">
        <v>316</v>
      </c>
      <c r="B319" s="3">
        <v>231</v>
      </c>
      <c r="C319" s="9">
        <v>705.47664120094703</v>
      </c>
      <c r="D319" s="9">
        <v>705.47664120094703</v>
      </c>
      <c r="E319" s="11">
        <v>2.05325084292466E-5</v>
      </c>
      <c r="F319" s="10">
        <v>9</v>
      </c>
      <c r="G319" s="2">
        <v>561.08936842654202</v>
      </c>
      <c r="H319" s="2">
        <v>820.98645942047096</v>
      </c>
      <c r="I319" s="2">
        <v>-129.27273940000001</v>
      </c>
      <c r="J319" s="8" t="s">
        <v>316</v>
      </c>
    </row>
    <row r="320" spans="1:10">
      <c r="A320" s="8" t="s">
        <v>317</v>
      </c>
      <c r="B320" s="3">
        <v>231</v>
      </c>
      <c r="C320" s="9">
        <v>740.23879170706198</v>
      </c>
      <c r="D320" s="9">
        <v>740.23879170706198</v>
      </c>
      <c r="E320" s="11">
        <v>1.03272357929157E-5</v>
      </c>
      <c r="F320" s="10">
        <v>9</v>
      </c>
      <c r="G320" s="2">
        <v>835.13926448890697</v>
      </c>
      <c r="H320" s="2">
        <v>664.31841348158696</v>
      </c>
      <c r="I320" s="2">
        <v>-162.0291996</v>
      </c>
      <c r="J320" s="8" t="s">
        <v>317</v>
      </c>
    </row>
    <row r="321" spans="1:10">
      <c r="A321" s="8" t="s">
        <v>318</v>
      </c>
      <c r="B321" s="3">
        <v>231</v>
      </c>
      <c r="C321" s="9">
        <v>850.23622299797</v>
      </c>
      <c r="D321" s="9">
        <v>850.23622299797</v>
      </c>
      <c r="E321" s="11">
        <v>8.5168906905578994E-8</v>
      </c>
      <c r="F321" s="10">
        <v>9</v>
      </c>
      <c r="G321" s="2">
        <v>749.76742490723404</v>
      </c>
      <c r="H321" s="2">
        <v>930.61126147055904</v>
      </c>
      <c r="I321" s="2">
        <v>-163.64564920000001</v>
      </c>
      <c r="J321" s="8" t="s">
        <v>318</v>
      </c>
    </row>
    <row r="322" spans="1:10">
      <c r="A322" s="8" t="s">
        <v>319</v>
      </c>
      <c r="B322" s="3">
        <v>231</v>
      </c>
      <c r="C322" s="9">
        <v>886.77534705835797</v>
      </c>
      <c r="D322" s="9">
        <v>886.77534705835797</v>
      </c>
      <c r="E322" s="11">
        <v>4.7660992172816003E-6</v>
      </c>
      <c r="F322" s="10">
        <v>9</v>
      </c>
      <c r="G322" s="2">
        <v>733.38535640556199</v>
      </c>
      <c r="H322" s="2">
        <v>1009.4873395805899</v>
      </c>
      <c r="I322" s="2">
        <v>-177.5852399</v>
      </c>
      <c r="J322" s="8" t="s">
        <v>319</v>
      </c>
    </row>
    <row r="323" spans="1:10">
      <c r="A323" s="8" t="s">
        <v>320</v>
      </c>
      <c r="B323" s="3">
        <v>232</v>
      </c>
      <c r="C323" s="9">
        <v>193.101186375715</v>
      </c>
      <c r="D323" s="9">
        <v>193.101186375715</v>
      </c>
      <c r="E323" s="2">
        <v>4.2769962908503802E-2</v>
      </c>
      <c r="F323" s="10">
        <v>9</v>
      </c>
      <c r="G323" s="2">
        <v>27.783414034959101</v>
      </c>
      <c r="H323" s="2">
        <v>325.35540424831902</v>
      </c>
      <c r="I323" s="2">
        <v>-182.69950370000001</v>
      </c>
      <c r="J323" s="8" t="s">
        <v>320</v>
      </c>
    </row>
    <row r="324" spans="1:10">
      <c r="A324" s="8" t="s">
        <v>321</v>
      </c>
      <c r="B324" s="3">
        <v>232</v>
      </c>
      <c r="C324" s="9">
        <v>237.97373811285399</v>
      </c>
      <c r="D324" s="9">
        <v>237.97373811285399</v>
      </c>
      <c r="E324" s="11">
        <v>1.9538064037100599E-5</v>
      </c>
      <c r="F324" s="10">
        <v>9</v>
      </c>
      <c r="G324" s="2">
        <v>230.81913769765799</v>
      </c>
      <c r="H324" s="2">
        <v>243.69741844501101</v>
      </c>
      <c r="I324" s="2">
        <v>-136.3832644</v>
      </c>
      <c r="J324" s="8" t="s">
        <v>321</v>
      </c>
    </row>
    <row r="325" spans="1:10">
      <c r="A325" s="8" t="s">
        <v>322</v>
      </c>
      <c r="B325" s="3">
        <v>232</v>
      </c>
      <c r="C325" s="9">
        <v>322.68363302083401</v>
      </c>
      <c r="D325" s="9">
        <v>322.68363302083401</v>
      </c>
      <c r="E325" s="2">
        <v>2.5069152422210101E-2</v>
      </c>
      <c r="F325" s="10">
        <v>9</v>
      </c>
      <c r="G325" s="2">
        <v>96.349543195146296</v>
      </c>
      <c r="H325" s="2">
        <v>503.750904881385</v>
      </c>
      <c r="I325" s="2">
        <v>-302.3523366</v>
      </c>
      <c r="J325" s="8" t="s">
        <v>322</v>
      </c>
    </row>
    <row r="326" spans="1:10">
      <c r="A326" s="8" t="s">
        <v>323</v>
      </c>
      <c r="B326" s="3">
        <v>232</v>
      </c>
      <c r="C326" s="9">
        <v>461.90765195029098</v>
      </c>
      <c r="D326" s="9">
        <v>461.90765195029098</v>
      </c>
      <c r="E326" s="11">
        <v>9.9517155364371693E-6</v>
      </c>
      <c r="F326" s="10">
        <v>9</v>
      </c>
      <c r="G326" s="2">
        <v>453.03875542097802</v>
      </c>
      <c r="H326" s="2">
        <v>469.00276917374202</v>
      </c>
      <c r="I326" s="2">
        <v>-288.83100769999999</v>
      </c>
      <c r="J326" s="8" t="s">
        <v>323</v>
      </c>
    </row>
    <row r="327" spans="1:10">
      <c r="A327" s="8" t="s">
        <v>324</v>
      </c>
      <c r="B327" s="3">
        <v>232</v>
      </c>
      <c r="C327" s="9">
        <v>531.69458310592904</v>
      </c>
      <c r="D327" s="9">
        <v>531.69458310592904</v>
      </c>
      <c r="E327" s="11">
        <v>5.0237429944917797E-7</v>
      </c>
      <c r="F327" s="10">
        <v>8</v>
      </c>
      <c r="G327" s="2">
        <v>485.92070702673499</v>
      </c>
      <c r="H327" s="2">
        <v>559.15890875344598</v>
      </c>
      <c r="I327" s="2">
        <v>-101.55571519999999</v>
      </c>
      <c r="J327" s="8" t="s">
        <v>324</v>
      </c>
    </row>
    <row r="328" spans="1:10">
      <c r="A328" s="8" t="s">
        <v>325</v>
      </c>
      <c r="B328" s="3">
        <v>232</v>
      </c>
      <c r="C328" s="9">
        <v>558.78674689725801</v>
      </c>
      <c r="D328" s="9">
        <v>558.78674689725801</v>
      </c>
      <c r="E328" s="11">
        <v>1.0547480804407101E-5</v>
      </c>
      <c r="F328" s="10">
        <v>9</v>
      </c>
      <c r="G328" s="2">
        <v>457.40090076344802</v>
      </c>
      <c r="H328" s="2">
        <v>639.89542380430601</v>
      </c>
      <c r="I328" s="2">
        <v>-158.8560736</v>
      </c>
      <c r="J328" s="8" t="s">
        <v>325</v>
      </c>
    </row>
    <row r="329" spans="1:10">
      <c r="A329" s="8" t="s">
        <v>326</v>
      </c>
      <c r="B329" s="3">
        <v>232</v>
      </c>
      <c r="C329" s="9">
        <v>665.55422723667505</v>
      </c>
      <c r="D329" s="9">
        <v>665.55422723667505</v>
      </c>
      <c r="E329" s="2">
        <v>1.89171588521414E-4</v>
      </c>
      <c r="F329" s="10">
        <v>9</v>
      </c>
      <c r="G329" s="2">
        <v>888.78264980186304</v>
      </c>
      <c r="H329" s="2">
        <v>486.97148918452399</v>
      </c>
      <c r="I329" s="2">
        <v>-342.05478349999998</v>
      </c>
      <c r="J329" s="8" t="s">
        <v>326</v>
      </c>
    </row>
    <row r="330" spans="1:10">
      <c r="A330" s="8" t="s">
        <v>327</v>
      </c>
      <c r="B330" s="3">
        <v>232</v>
      </c>
      <c r="C330" s="9">
        <v>1057.4893274032199</v>
      </c>
      <c r="D330" s="9">
        <v>1057.4893274032199</v>
      </c>
      <c r="E330" s="2">
        <v>1.7205323493214099E-4</v>
      </c>
      <c r="F330" s="10">
        <v>9</v>
      </c>
      <c r="G330" s="2">
        <v>596.89232290457801</v>
      </c>
      <c r="H330" s="2">
        <v>1425.96693100214</v>
      </c>
      <c r="I330" s="2">
        <v>-252.8979745</v>
      </c>
      <c r="J330" s="8" t="s">
        <v>327</v>
      </c>
    </row>
    <row r="331" spans="1:10">
      <c r="A331" s="8" t="s">
        <v>328</v>
      </c>
      <c r="B331" s="3">
        <v>233</v>
      </c>
      <c r="C331" s="9">
        <v>113.191024494041</v>
      </c>
      <c r="D331" s="9">
        <v>113.191024494041</v>
      </c>
      <c r="E331" s="2">
        <v>0.17237759417705301</v>
      </c>
      <c r="F331" s="10">
        <v>9</v>
      </c>
      <c r="G331" s="2">
        <v>27.775310866790001</v>
      </c>
      <c r="H331" s="2">
        <v>181.52359539584299</v>
      </c>
      <c r="I331" s="2">
        <v>-77.208735039999993</v>
      </c>
      <c r="J331" s="8" t="s">
        <v>328</v>
      </c>
    </row>
    <row r="332" spans="1:10">
      <c r="A332" s="8" t="s">
        <v>329</v>
      </c>
      <c r="B332" s="3">
        <v>233</v>
      </c>
      <c r="C332" s="9">
        <v>407.57070428727201</v>
      </c>
      <c r="D332" s="9">
        <v>407.57070428727201</v>
      </c>
      <c r="E332" s="2">
        <v>1.3353860813805499E-4</v>
      </c>
      <c r="F332" s="10">
        <v>9</v>
      </c>
      <c r="G332" s="2">
        <v>258.19221992764102</v>
      </c>
      <c r="H332" s="2">
        <v>527.07349177497701</v>
      </c>
      <c r="I332" s="2">
        <v>-181.0616862</v>
      </c>
      <c r="J332" s="8" t="s">
        <v>329</v>
      </c>
    </row>
    <row r="333" spans="1:10">
      <c r="A333" s="8" t="s">
        <v>330</v>
      </c>
      <c r="B333" s="3">
        <v>233</v>
      </c>
      <c r="C333" s="9">
        <v>467.02797029695898</v>
      </c>
      <c r="D333" s="9">
        <v>467.02797029695898</v>
      </c>
      <c r="E333" s="11">
        <v>2.5837573370347E-5</v>
      </c>
      <c r="F333" s="10">
        <v>9</v>
      </c>
      <c r="G333" s="2">
        <v>330.977808278655</v>
      </c>
      <c r="H333" s="2">
        <v>575.86809991160305</v>
      </c>
      <c r="I333" s="2">
        <v>-164.28229540000001</v>
      </c>
      <c r="J333" s="8" t="s">
        <v>330</v>
      </c>
    </row>
    <row r="334" spans="1:10">
      <c r="A334" s="8" t="s">
        <v>331</v>
      </c>
      <c r="B334" s="3">
        <v>233</v>
      </c>
      <c r="C334" s="9">
        <v>819.31413012143605</v>
      </c>
      <c r="D334" s="9">
        <v>819.31413012143605</v>
      </c>
      <c r="E334" s="2">
        <v>1.4951584401695501E-4</v>
      </c>
      <c r="F334" s="10">
        <v>9</v>
      </c>
      <c r="G334" s="2">
        <v>560.03058818382704</v>
      </c>
      <c r="H334" s="2">
        <v>1026.7409636715199</v>
      </c>
      <c r="I334" s="2">
        <v>-125.24779959999999</v>
      </c>
      <c r="J334" s="8" t="s">
        <v>331</v>
      </c>
    </row>
    <row r="335" spans="1:10">
      <c r="A335" s="8" t="s">
        <v>332</v>
      </c>
      <c r="B335" s="3">
        <v>234</v>
      </c>
      <c r="C335" s="9">
        <v>378.56378909219501</v>
      </c>
      <c r="D335" s="9">
        <v>378.56378909219501</v>
      </c>
      <c r="E335" s="2">
        <v>1.59006429824483E-4</v>
      </c>
      <c r="F335" s="10">
        <v>9</v>
      </c>
      <c r="G335" s="2">
        <v>314.90174740345998</v>
      </c>
      <c r="H335" s="2">
        <v>429.49342244318302</v>
      </c>
      <c r="I335" s="2">
        <v>-92.933799750000006</v>
      </c>
      <c r="J335" s="8" t="s">
        <v>332</v>
      </c>
    </row>
    <row r="336" spans="1:10">
      <c r="A336" s="8" t="s">
        <v>333</v>
      </c>
      <c r="B336" s="3">
        <v>234</v>
      </c>
      <c r="C336" s="9">
        <v>573.55408220772802</v>
      </c>
      <c r="D336" s="9">
        <v>573.55408220772802</v>
      </c>
      <c r="E336" s="2">
        <v>3.6600573987283702E-4</v>
      </c>
      <c r="F336" s="10">
        <v>9</v>
      </c>
      <c r="G336" s="2">
        <v>363.57827090103598</v>
      </c>
      <c r="H336" s="2">
        <v>741.53473125308096</v>
      </c>
      <c r="I336" s="2">
        <v>-46.44715858</v>
      </c>
      <c r="J336" s="8" t="s">
        <v>333</v>
      </c>
    </row>
    <row r="337" spans="1:10">
      <c r="A337" s="8" t="s">
        <v>334</v>
      </c>
      <c r="B337" s="3">
        <v>234</v>
      </c>
      <c r="C337" s="9">
        <v>906.20240225508098</v>
      </c>
      <c r="D337" s="9">
        <v>906.20240225508098</v>
      </c>
      <c r="E337" s="11">
        <v>1.29150631954363E-5</v>
      </c>
      <c r="F337" s="10">
        <v>9</v>
      </c>
      <c r="G337" s="2">
        <v>666.88592219630698</v>
      </c>
      <c r="H337" s="2">
        <v>1097.6555863020999</v>
      </c>
      <c r="I337" s="2">
        <v>-6.452771083</v>
      </c>
      <c r="J337" s="8" t="s">
        <v>334</v>
      </c>
    </row>
    <row r="338" spans="1:10">
      <c r="A338" s="8" t="s">
        <v>335</v>
      </c>
      <c r="B338" s="3">
        <v>235</v>
      </c>
      <c r="C338" s="9">
        <v>274.154965976477</v>
      </c>
      <c r="D338" s="9">
        <v>274.154965976477</v>
      </c>
      <c r="E338" s="11">
        <v>9.0438610468667103E-5</v>
      </c>
      <c r="F338" s="10">
        <v>9</v>
      </c>
      <c r="G338" s="2">
        <v>295.61190102248298</v>
      </c>
      <c r="H338" s="2">
        <v>256.98941793967202</v>
      </c>
      <c r="I338" s="2">
        <v>-78.148241659999997</v>
      </c>
      <c r="J338" s="8" t="s">
        <v>335</v>
      </c>
    </row>
    <row r="339" spans="1:10">
      <c r="A339" s="8" t="s">
        <v>336</v>
      </c>
      <c r="B339" s="3">
        <v>235</v>
      </c>
      <c r="C339" s="9">
        <v>431.71562733908598</v>
      </c>
      <c r="D339" s="9">
        <v>431.71562733908598</v>
      </c>
      <c r="E339" s="2">
        <v>2.1131050543016699E-4</v>
      </c>
      <c r="F339" s="10">
        <v>9</v>
      </c>
      <c r="G339" s="2">
        <v>517.39678893473899</v>
      </c>
      <c r="H339" s="2">
        <v>363.17069806256399</v>
      </c>
      <c r="I339" s="2">
        <v>-247.79379180000001</v>
      </c>
      <c r="J339" s="8" t="s">
        <v>336</v>
      </c>
    </row>
    <row r="340" spans="1:10">
      <c r="A340" s="8" t="s">
        <v>337</v>
      </c>
      <c r="B340" s="3">
        <v>235</v>
      </c>
      <c r="C340" s="9">
        <v>507.50135834635302</v>
      </c>
      <c r="D340" s="9">
        <v>507.50135834635302</v>
      </c>
      <c r="E340" s="2">
        <v>1.85289732796572E-3</v>
      </c>
      <c r="F340" s="10">
        <v>9</v>
      </c>
      <c r="G340" s="2">
        <v>178.664006786963</v>
      </c>
      <c r="H340" s="2">
        <v>770.57123959386399</v>
      </c>
      <c r="I340" s="2">
        <v>-83.830669349999994</v>
      </c>
      <c r="J340" s="8" t="s">
        <v>337</v>
      </c>
    </row>
    <row r="341" spans="1:10">
      <c r="A341" s="8" t="s">
        <v>338</v>
      </c>
      <c r="B341" s="3">
        <v>235</v>
      </c>
      <c r="C341" s="9">
        <v>509.51103284383203</v>
      </c>
      <c r="D341" s="9">
        <v>509.51103284383203</v>
      </c>
      <c r="E341" s="11">
        <v>6.0455074982424804E-7</v>
      </c>
      <c r="F341" s="10">
        <v>9</v>
      </c>
      <c r="G341" s="2">
        <v>513.82181185858303</v>
      </c>
      <c r="H341" s="2">
        <v>506.06240963203101</v>
      </c>
      <c r="I341" s="2">
        <v>-269.32031369999999</v>
      </c>
      <c r="J341" s="8" t="s">
        <v>338</v>
      </c>
    </row>
    <row r="342" spans="1:10">
      <c r="A342" s="8" t="s">
        <v>339</v>
      </c>
      <c r="B342" s="3">
        <v>235</v>
      </c>
      <c r="C342" s="9">
        <v>813.31599508128295</v>
      </c>
      <c r="D342" s="9">
        <v>813.31599508128295</v>
      </c>
      <c r="E342" s="2">
        <v>4.1906521662375001E-4</v>
      </c>
      <c r="F342" s="10">
        <v>9</v>
      </c>
      <c r="G342" s="2">
        <v>444.53361423563501</v>
      </c>
      <c r="H342" s="2">
        <v>1108.3418997578001</v>
      </c>
      <c r="I342" s="2">
        <v>-88.928028879999999</v>
      </c>
      <c r="J342" s="8" t="s">
        <v>339</v>
      </c>
    </row>
    <row r="343" spans="1:10">
      <c r="A343" s="8" t="s">
        <v>340</v>
      </c>
      <c r="B343" s="3">
        <v>236</v>
      </c>
      <c r="C343" s="9">
        <v>526.24749941994196</v>
      </c>
      <c r="D343" s="9">
        <v>526.24749941994196</v>
      </c>
      <c r="E343" s="11">
        <v>3.3479124789250503E-5</v>
      </c>
      <c r="F343" s="10">
        <v>9</v>
      </c>
      <c r="G343" s="2">
        <v>369.29270413905402</v>
      </c>
      <c r="H343" s="2">
        <v>651.81133564465199</v>
      </c>
      <c r="I343" s="2">
        <v>-281.04240090000002</v>
      </c>
      <c r="J343" s="8" t="s">
        <v>340</v>
      </c>
    </row>
    <row r="344" spans="1:10">
      <c r="A344" s="8" t="s">
        <v>341</v>
      </c>
      <c r="B344" s="3">
        <v>236</v>
      </c>
      <c r="C344" s="9">
        <v>974.55721137592195</v>
      </c>
      <c r="D344" s="9">
        <v>974.55721137592195</v>
      </c>
      <c r="E344" s="2">
        <v>4.0959629051360002E-4</v>
      </c>
      <c r="F344" s="10">
        <v>9</v>
      </c>
      <c r="G344" s="2">
        <v>497.68552241496002</v>
      </c>
      <c r="H344" s="2">
        <v>1356.05456254469</v>
      </c>
      <c r="I344" s="2">
        <v>-22.856329469999999</v>
      </c>
      <c r="J344" s="8" t="s">
        <v>341</v>
      </c>
    </row>
    <row r="345" spans="1:10">
      <c r="A345" s="8" t="s">
        <v>342</v>
      </c>
      <c r="B345" s="3">
        <v>237</v>
      </c>
      <c r="C345" s="9">
        <v>505.87442607238597</v>
      </c>
      <c r="D345" s="9">
        <v>505.87442607238597</v>
      </c>
      <c r="E345" s="11">
        <v>4.1530117675320298E-5</v>
      </c>
      <c r="F345" s="10">
        <v>9</v>
      </c>
      <c r="G345" s="2">
        <v>377.290368218796</v>
      </c>
      <c r="H345" s="2">
        <v>608.74167235525795</v>
      </c>
      <c r="I345" s="2">
        <v>-200.98733519999999</v>
      </c>
      <c r="J345" s="8" t="s">
        <v>342</v>
      </c>
    </row>
    <row r="346" spans="1:10">
      <c r="A346" s="8" t="s">
        <v>343</v>
      </c>
      <c r="B346" s="3">
        <v>237</v>
      </c>
      <c r="C346" s="9">
        <v>557.13283779461403</v>
      </c>
      <c r="D346" s="9">
        <v>557.13283779461403</v>
      </c>
      <c r="E346" s="11">
        <v>9.8899379958692208E-6</v>
      </c>
      <c r="F346" s="10">
        <v>9</v>
      </c>
      <c r="G346" s="2">
        <v>517.89805026826696</v>
      </c>
      <c r="H346" s="2">
        <v>588.52066781569204</v>
      </c>
      <c r="I346" s="2">
        <v>-116.476857</v>
      </c>
      <c r="J346" s="8" t="s">
        <v>343</v>
      </c>
    </row>
    <row r="347" spans="1:10">
      <c r="A347" s="8" t="s">
        <v>344</v>
      </c>
      <c r="B347" s="3">
        <v>237</v>
      </c>
      <c r="C347" s="9">
        <v>563.31025999875499</v>
      </c>
      <c r="D347" s="9">
        <v>563.31025999875499</v>
      </c>
      <c r="E347" s="2">
        <v>1.47922720498187E-4</v>
      </c>
      <c r="F347" s="10">
        <v>9</v>
      </c>
      <c r="G347" s="2">
        <v>628.42032524617105</v>
      </c>
      <c r="H347" s="2">
        <v>511.22220780082199</v>
      </c>
      <c r="I347" s="2">
        <v>-230.05375280000001</v>
      </c>
      <c r="J347" s="8" t="s">
        <v>344</v>
      </c>
    </row>
    <row r="348" spans="1:10">
      <c r="A348" s="8" t="s">
        <v>345</v>
      </c>
      <c r="B348" s="3">
        <v>238</v>
      </c>
      <c r="C348" s="9">
        <v>360.00895529090002</v>
      </c>
      <c r="D348" s="9">
        <v>360.00895529090002</v>
      </c>
      <c r="E348" s="2">
        <v>1.7400878980924401E-4</v>
      </c>
      <c r="F348" s="10">
        <v>9</v>
      </c>
      <c r="G348" s="2">
        <v>263.48240886376999</v>
      </c>
      <c r="H348" s="2">
        <v>437.23019243260399</v>
      </c>
      <c r="I348" s="2">
        <v>-43.713258719999999</v>
      </c>
      <c r="J348" s="8" t="s">
        <v>345</v>
      </c>
    </row>
    <row r="349" spans="1:10">
      <c r="A349" s="8" t="s">
        <v>346</v>
      </c>
      <c r="B349" s="3">
        <v>238</v>
      </c>
      <c r="C349" s="9">
        <v>554.51830027089704</v>
      </c>
      <c r="D349" s="9">
        <v>554.51830027089704</v>
      </c>
      <c r="E349" s="11">
        <v>7.61481287570018E-6</v>
      </c>
      <c r="F349" s="10">
        <v>9</v>
      </c>
      <c r="G349" s="2">
        <v>649.40798310642197</v>
      </c>
      <c r="H349" s="2">
        <v>478.60655400247703</v>
      </c>
      <c r="I349" s="2">
        <v>-283.7407341</v>
      </c>
      <c r="J349" s="8" t="s">
        <v>346</v>
      </c>
    </row>
    <row r="350" spans="1:10">
      <c r="A350" s="8" t="s">
        <v>347</v>
      </c>
      <c r="B350" s="3">
        <v>238</v>
      </c>
      <c r="C350" s="9">
        <v>671.06070428864803</v>
      </c>
      <c r="D350" s="9">
        <v>671.06070428864803</v>
      </c>
      <c r="E350" s="2">
        <v>3.5892346605315502E-3</v>
      </c>
      <c r="F350" s="10">
        <v>9</v>
      </c>
      <c r="G350" s="2">
        <v>1063.18933140837</v>
      </c>
      <c r="H350" s="2">
        <v>357.35780259286702</v>
      </c>
      <c r="I350" s="2">
        <v>-205.14034849999999</v>
      </c>
      <c r="J350" s="8" t="s">
        <v>347</v>
      </c>
    </row>
    <row r="351" spans="1:10">
      <c r="A351" s="8" t="s">
        <v>348</v>
      </c>
      <c r="B351" s="3">
        <v>238</v>
      </c>
      <c r="C351" s="9">
        <v>733.87269424104704</v>
      </c>
      <c r="D351" s="9">
        <v>733.87269424104704</v>
      </c>
      <c r="E351" s="11">
        <v>1.9688748272227601E-6</v>
      </c>
      <c r="F351" s="10">
        <v>9</v>
      </c>
      <c r="G351" s="2">
        <v>679.671089954237</v>
      </c>
      <c r="H351" s="2">
        <v>777.23397767049505</v>
      </c>
      <c r="I351" s="2">
        <v>-281.44935470000001</v>
      </c>
      <c r="J351" s="8" t="s">
        <v>348</v>
      </c>
    </row>
    <row r="352" spans="1:10">
      <c r="A352" s="8" t="s">
        <v>349</v>
      </c>
      <c r="B352" s="3">
        <v>239</v>
      </c>
      <c r="C352" s="9">
        <v>319.96220768171798</v>
      </c>
      <c r="D352" s="9">
        <v>319.96220768171798</v>
      </c>
      <c r="E352" s="11">
        <v>7.2014125820726198E-5</v>
      </c>
      <c r="F352" s="10">
        <v>9</v>
      </c>
      <c r="G352" s="2">
        <v>286.63212214172597</v>
      </c>
      <c r="H352" s="2">
        <v>346.62627611371101</v>
      </c>
      <c r="I352" s="2">
        <v>-133.6764197</v>
      </c>
      <c r="J352" s="8" t="s">
        <v>349</v>
      </c>
    </row>
    <row r="353" spans="1:10">
      <c r="A353" s="8" t="s">
        <v>350</v>
      </c>
      <c r="B353" s="3">
        <v>239</v>
      </c>
      <c r="C353" s="9">
        <v>527.58821179611402</v>
      </c>
      <c r="D353" s="9">
        <v>527.58821179611402</v>
      </c>
      <c r="E353" s="11">
        <v>1.0406574002719E-5</v>
      </c>
      <c r="F353" s="10">
        <v>9</v>
      </c>
      <c r="G353" s="2">
        <v>598.20429489278604</v>
      </c>
      <c r="H353" s="2">
        <v>471.09534531877699</v>
      </c>
      <c r="I353" s="2">
        <v>-326.16012569999998</v>
      </c>
      <c r="J353" s="8" t="s">
        <v>350</v>
      </c>
    </row>
    <row r="354" spans="1:10">
      <c r="A354" s="8" t="s">
        <v>351</v>
      </c>
      <c r="B354" s="3">
        <v>239</v>
      </c>
      <c r="C354" s="9">
        <v>748.41323639707298</v>
      </c>
      <c r="D354" s="9">
        <v>748.41323639707298</v>
      </c>
      <c r="E354" s="11">
        <v>3.8837820221191896E-6</v>
      </c>
      <c r="F354" s="10">
        <v>9</v>
      </c>
      <c r="G354" s="2">
        <v>672.98985652644296</v>
      </c>
      <c r="H354" s="2">
        <v>808.75194029357795</v>
      </c>
      <c r="I354" s="2">
        <v>-337.21051199999999</v>
      </c>
      <c r="J354" s="8" t="s">
        <v>351</v>
      </c>
    </row>
    <row r="355" spans="1:10">
      <c r="A355" s="8" t="s">
        <v>352</v>
      </c>
      <c r="B355" s="3">
        <v>241</v>
      </c>
      <c r="C355" s="9">
        <v>369.64135738771199</v>
      </c>
      <c r="D355" s="9">
        <v>369.64135738771199</v>
      </c>
      <c r="E355" s="11">
        <v>1.8398866001001001E-5</v>
      </c>
      <c r="F355" s="10">
        <v>9</v>
      </c>
      <c r="G355" s="2">
        <v>386.72404073496898</v>
      </c>
      <c r="H355" s="2">
        <v>355.975210709907</v>
      </c>
      <c r="I355" s="2">
        <v>-42.767577510000002</v>
      </c>
      <c r="J355" s="8" t="s">
        <v>352</v>
      </c>
    </row>
    <row r="356" spans="1:10">
      <c r="A356" s="8" t="s">
        <v>353</v>
      </c>
      <c r="B356" s="3">
        <v>242</v>
      </c>
      <c r="C356" s="9">
        <v>477.26509507402102</v>
      </c>
      <c r="D356" s="9">
        <v>477.26509507402102</v>
      </c>
      <c r="E356" s="11">
        <v>4.4730635289315803E-5</v>
      </c>
      <c r="F356" s="10">
        <v>9</v>
      </c>
      <c r="G356" s="2">
        <v>462.19791768921999</v>
      </c>
      <c r="H356" s="2">
        <v>489.31883698185999</v>
      </c>
      <c r="I356" s="2">
        <v>-97.820211670000006</v>
      </c>
      <c r="J356" s="8" t="s">
        <v>353</v>
      </c>
    </row>
    <row r="357" spans="1:10">
      <c r="A357" s="8" t="s">
        <v>354</v>
      </c>
      <c r="B357" s="3">
        <v>244</v>
      </c>
      <c r="C357" s="9">
        <v>183.67547028258801</v>
      </c>
      <c r="D357" s="9">
        <v>183.67547028258801</v>
      </c>
      <c r="E357" s="2">
        <v>8.1626339251011596E-3</v>
      </c>
      <c r="F357" s="10">
        <v>9</v>
      </c>
      <c r="G357" s="2">
        <v>186.46548030551699</v>
      </c>
      <c r="H357" s="2">
        <v>181.443462264245</v>
      </c>
      <c r="I357" s="2">
        <v>-148.64882470000001</v>
      </c>
      <c r="J357" s="8" t="s">
        <v>354</v>
      </c>
    </row>
    <row r="358" spans="1:10">
      <c r="A358" s="8" t="s">
        <v>355</v>
      </c>
      <c r="B358" s="3">
        <v>245</v>
      </c>
      <c r="C358" s="9">
        <v>328.24672427973502</v>
      </c>
      <c r="D358" s="9">
        <v>328.24672427973502</v>
      </c>
      <c r="E358" s="11">
        <v>5.1932052748212303E-5</v>
      </c>
      <c r="F358" s="10">
        <v>9</v>
      </c>
      <c r="G358" s="2">
        <v>356.75942425008401</v>
      </c>
      <c r="H358" s="2">
        <v>305.43656430345601</v>
      </c>
      <c r="I358" s="2">
        <v>-124.9867569</v>
      </c>
      <c r="J358" s="8" t="s">
        <v>355</v>
      </c>
    </row>
    <row r="359" spans="1:10">
      <c r="A359" s="8" t="s">
        <v>356</v>
      </c>
      <c r="B359" s="3">
        <v>247</v>
      </c>
      <c r="C359" s="9">
        <v>212.73610941860201</v>
      </c>
      <c r="D359" s="9">
        <v>212.73610941860201</v>
      </c>
      <c r="E359" s="2">
        <v>7.5446010826538601E-4</v>
      </c>
      <c r="F359" s="10">
        <v>8</v>
      </c>
      <c r="G359" s="2">
        <v>217.733051806742</v>
      </c>
      <c r="H359" s="2">
        <v>209.73794398571701</v>
      </c>
      <c r="I359" s="2">
        <v>-225.3148927</v>
      </c>
      <c r="J359" s="8" t="s">
        <v>356</v>
      </c>
    </row>
    <row r="360" spans="1:10">
      <c r="A360" s="8" t="s">
        <v>357</v>
      </c>
      <c r="B360" s="3">
        <v>248</v>
      </c>
      <c r="C360" s="9">
        <v>344.74659940276098</v>
      </c>
      <c r="D360" s="9">
        <v>344.74659940276098</v>
      </c>
      <c r="E360" s="11">
        <v>6.4546645075589504E-5</v>
      </c>
      <c r="F360" s="10">
        <v>9</v>
      </c>
      <c r="G360" s="2">
        <v>328.24967200758402</v>
      </c>
      <c r="H360" s="2">
        <v>357.94414131890198</v>
      </c>
      <c r="I360" s="2">
        <v>-137.50432670000001</v>
      </c>
      <c r="J360" s="8" t="s">
        <v>357</v>
      </c>
    </row>
    <row r="361" spans="1:10">
      <c r="A361" s="8" t="s">
        <v>358</v>
      </c>
      <c r="B361" s="3">
        <v>248</v>
      </c>
      <c r="C361" s="9">
        <v>998.87212419793298</v>
      </c>
      <c r="D361" s="9">
        <v>998.87212419793298</v>
      </c>
      <c r="E361" s="2">
        <v>2.0911850962482899E-4</v>
      </c>
      <c r="F361" s="10">
        <v>8</v>
      </c>
      <c r="G361" s="2">
        <v>907.86852613852204</v>
      </c>
      <c r="H361" s="2">
        <v>1089.8757222573399</v>
      </c>
      <c r="I361" s="2">
        <v>-266.9105611</v>
      </c>
      <c r="J361" s="8" t="s">
        <v>358</v>
      </c>
    </row>
    <row r="362" spans="1:10">
      <c r="A362" s="8" t="s">
        <v>359</v>
      </c>
      <c r="B362" s="3">
        <v>249</v>
      </c>
      <c r="C362" s="9">
        <v>1059.01839422739</v>
      </c>
      <c r="D362" s="9">
        <v>1059.01839422739</v>
      </c>
      <c r="E362" s="2">
        <v>5.06259568303015E-4</v>
      </c>
      <c r="F362" s="10">
        <v>8</v>
      </c>
      <c r="G362" s="2">
        <v>693.018643342269</v>
      </c>
      <c r="H362" s="2">
        <v>1425.0181451125</v>
      </c>
      <c r="I362" s="2">
        <v>-196.08515059999999</v>
      </c>
      <c r="J362" s="8" t="s">
        <v>359</v>
      </c>
    </row>
    <row r="363" spans="1:10">
      <c r="A363" s="8" t="s">
        <v>360</v>
      </c>
      <c r="B363" s="3">
        <v>259</v>
      </c>
      <c r="C363" s="9">
        <v>627.40265313707505</v>
      </c>
      <c r="D363" s="9">
        <v>627.40265313707505</v>
      </c>
      <c r="E363" s="2">
        <v>1.2391159322221E-4</v>
      </c>
      <c r="F363" s="10">
        <v>6</v>
      </c>
      <c r="G363" s="2">
        <v>589.48404148130203</v>
      </c>
      <c r="H363" s="2">
        <v>665.32126479284796</v>
      </c>
      <c r="I363" s="2" t="s">
        <v>2</v>
      </c>
      <c r="J363" s="8" t="s">
        <v>360</v>
      </c>
    </row>
    <row r="364" spans="1:10">
      <c r="A364" s="8" t="s">
        <v>361</v>
      </c>
      <c r="B364" s="3">
        <v>260</v>
      </c>
      <c r="C364" s="9">
        <v>504.16611628786598</v>
      </c>
      <c r="D364" s="9">
        <v>504.16611628786598</v>
      </c>
      <c r="E364" s="2">
        <v>1.5932709756556598E-2</v>
      </c>
      <c r="F364" s="10">
        <v>5</v>
      </c>
      <c r="G364" s="2">
        <v>334.68468072847298</v>
      </c>
      <c r="H364" s="2">
        <v>758.388269626956</v>
      </c>
      <c r="I364" s="2" t="s">
        <v>2</v>
      </c>
      <c r="J364" s="8" t="s">
        <v>361</v>
      </c>
    </row>
    <row r="365" spans="1:10">
      <c r="A365" s="8" t="s">
        <v>362</v>
      </c>
      <c r="B365" s="3">
        <v>261</v>
      </c>
      <c r="C365" s="9">
        <v>311.17861656092202</v>
      </c>
      <c r="D365" s="9">
        <v>311.17861656092202</v>
      </c>
      <c r="E365" s="2">
        <v>1.8635400950638099E-2</v>
      </c>
      <c r="F365" s="10">
        <v>5</v>
      </c>
      <c r="G365" s="2">
        <v>340.428082445759</v>
      </c>
      <c r="H365" s="2">
        <v>267.30441773366499</v>
      </c>
      <c r="I365" s="2" t="s">
        <v>2</v>
      </c>
      <c r="J365" s="8" t="s">
        <v>362</v>
      </c>
    </row>
    <row r="366" spans="1:10">
      <c r="A366" s="8" t="s">
        <v>363</v>
      </c>
      <c r="B366" s="3">
        <v>261</v>
      </c>
      <c r="C366" s="9">
        <v>658.87012145463495</v>
      </c>
      <c r="D366" s="9">
        <v>658.87012145463495</v>
      </c>
      <c r="E366" s="2">
        <v>2.7183283655861199E-3</v>
      </c>
      <c r="F366" s="10">
        <v>5</v>
      </c>
      <c r="G366" s="2">
        <v>751.61245592685805</v>
      </c>
      <c r="H366" s="2">
        <v>519.75661974629998</v>
      </c>
      <c r="I366" s="2" t="s">
        <v>2</v>
      </c>
      <c r="J366" s="8" t="s">
        <v>363</v>
      </c>
    </row>
    <row r="367" spans="1:10">
      <c r="A367" s="8" t="s">
        <v>364</v>
      </c>
      <c r="B367" s="3">
        <v>261</v>
      </c>
      <c r="C367" s="9">
        <v>740.64040492264905</v>
      </c>
      <c r="D367" s="9">
        <v>740.64040492264905</v>
      </c>
      <c r="E367" s="2">
        <v>9.0768308068691196E-4</v>
      </c>
      <c r="F367" s="10">
        <v>5</v>
      </c>
      <c r="G367" s="2">
        <v>673.96856034175903</v>
      </c>
      <c r="H367" s="2">
        <v>840.64817179398403</v>
      </c>
      <c r="I367" s="2" t="s">
        <v>2</v>
      </c>
      <c r="J367" s="8" t="s">
        <v>364</v>
      </c>
    </row>
    <row r="368" spans="1:10">
      <c r="A368" s="8" t="s">
        <v>365</v>
      </c>
      <c r="B368" s="3">
        <v>263</v>
      </c>
      <c r="C368" s="9">
        <v>519.16869527007998</v>
      </c>
      <c r="D368" s="9">
        <v>519.16869527007998</v>
      </c>
      <c r="E368" s="2">
        <v>3.3458489672664798E-4</v>
      </c>
      <c r="F368" s="10">
        <v>5</v>
      </c>
      <c r="G368" s="2">
        <v>465.76837581554702</v>
      </c>
      <c r="H368" s="2">
        <v>599.26917445187996</v>
      </c>
      <c r="I368" s="2" t="s">
        <v>2</v>
      </c>
      <c r="J368" s="8" t="s">
        <v>365</v>
      </c>
    </row>
    <row r="369" spans="1:10">
      <c r="A369" s="8" t="s">
        <v>366</v>
      </c>
      <c r="B369" s="3">
        <v>263</v>
      </c>
      <c r="C369" s="9">
        <v>595.64731361480301</v>
      </c>
      <c r="D369" s="9">
        <v>595.64731361480301</v>
      </c>
      <c r="E369" s="2">
        <v>5.3616665267167702E-3</v>
      </c>
      <c r="F369" s="10">
        <v>6</v>
      </c>
      <c r="G369" s="2">
        <v>575.89763630196501</v>
      </c>
      <c r="H369" s="2">
        <v>615.39699092763999</v>
      </c>
      <c r="I369" s="2" t="s">
        <v>2</v>
      </c>
      <c r="J369" s="8" t="s">
        <v>366</v>
      </c>
    </row>
    <row r="370" spans="1:10">
      <c r="A370" s="8" t="s">
        <v>367</v>
      </c>
      <c r="B370" s="3">
        <v>263</v>
      </c>
      <c r="C370" s="9">
        <v>741.01721449309002</v>
      </c>
      <c r="D370" s="9">
        <v>741.01721449309002</v>
      </c>
      <c r="E370" s="2">
        <v>1.2256405051738401E-4</v>
      </c>
      <c r="F370" s="10">
        <v>5</v>
      </c>
      <c r="G370" s="2">
        <v>678.15949004142203</v>
      </c>
      <c r="H370" s="2">
        <v>835.30380117058996</v>
      </c>
      <c r="I370" s="2" t="s">
        <v>2</v>
      </c>
      <c r="J370" s="8" t="s">
        <v>367</v>
      </c>
    </row>
    <row r="371" spans="1:10">
      <c r="A371" s="8" t="s">
        <v>368</v>
      </c>
      <c r="B371" s="3">
        <v>263</v>
      </c>
      <c r="C371" s="9">
        <v>1250.8922659862101</v>
      </c>
      <c r="D371" s="9">
        <v>1250.8922659862101</v>
      </c>
      <c r="E371" s="2">
        <v>9.2948388204781504E-4</v>
      </c>
      <c r="F371" s="10">
        <v>4</v>
      </c>
      <c r="G371" s="2">
        <v>1337.6555337761099</v>
      </c>
      <c r="H371" s="2">
        <v>990.60246261651105</v>
      </c>
      <c r="I371" s="2" t="s">
        <v>2</v>
      </c>
      <c r="J371" s="8" t="s">
        <v>368</v>
      </c>
    </row>
    <row r="372" spans="1:10">
      <c r="A372" s="8" t="s">
        <v>369</v>
      </c>
      <c r="B372" s="3">
        <v>264</v>
      </c>
      <c r="C372" s="9">
        <v>1236.0517708483501</v>
      </c>
      <c r="D372" s="9">
        <v>1236.0517708483501</v>
      </c>
      <c r="E372" s="2">
        <v>2.6790610370170699E-2</v>
      </c>
      <c r="F372" s="10">
        <v>4</v>
      </c>
      <c r="G372" s="2">
        <v>1018.56434858719</v>
      </c>
      <c r="H372" s="2">
        <v>1888.51403763183</v>
      </c>
      <c r="I372" s="2" t="s">
        <v>2</v>
      </c>
      <c r="J372" s="8" t="s">
        <v>369</v>
      </c>
    </row>
    <row r="373" spans="1:10">
      <c r="A373" s="8" t="s">
        <v>370</v>
      </c>
      <c r="B373" s="3">
        <v>265</v>
      </c>
      <c r="C373" s="9">
        <v>563.57122345858602</v>
      </c>
      <c r="D373" s="9">
        <v>563.57122345858602</v>
      </c>
      <c r="E373" s="2">
        <v>6.29585932690688E-3</v>
      </c>
      <c r="F373" s="10">
        <v>5</v>
      </c>
      <c r="G373" s="2">
        <v>406.48664357697498</v>
      </c>
      <c r="H373" s="2">
        <v>799.19809328100303</v>
      </c>
      <c r="I373" s="2" t="s">
        <v>2</v>
      </c>
      <c r="J373" s="8" t="s">
        <v>370</v>
      </c>
    </row>
    <row r="374" spans="1:10">
      <c r="A374" s="8" t="s">
        <v>371</v>
      </c>
      <c r="B374" s="3">
        <v>265</v>
      </c>
      <c r="C374" s="9">
        <v>691.15933952740795</v>
      </c>
      <c r="D374" s="9">
        <v>691.15933952740795</v>
      </c>
      <c r="E374" s="2">
        <v>5.7368231318583901E-2</v>
      </c>
      <c r="F374" s="10">
        <v>4</v>
      </c>
      <c r="G374" s="2">
        <v>467.001897213978</v>
      </c>
      <c r="H374" s="2">
        <v>1363.6316664676999</v>
      </c>
      <c r="I374" s="2" t="s">
        <v>2</v>
      </c>
      <c r="J374" s="8" t="s">
        <v>371</v>
      </c>
    </row>
    <row r="375" spans="1:10">
      <c r="A375" s="8" t="s">
        <v>372</v>
      </c>
      <c r="B375" s="3">
        <v>266</v>
      </c>
      <c r="C375" s="9">
        <v>449.110974965092</v>
      </c>
      <c r="D375" s="9">
        <v>449.110974965092</v>
      </c>
      <c r="E375" s="2">
        <v>7.6922399365715903E-3</v>
      </c>
      <c r="F375" s="10">
        <v>4</v>
      </c>
      <c r="G375" s="2">
        <v>379.904373071924</v>
      </c>
      <c r="H375" s="2">
        <v>656.73078064459605</v>
      </c>
      <c r="I375" s="2" t="s">
        <v>2</v>
      </c>
      <c r="J375" s="8" t="s">
        <v>372</v>
      </c>
    </row>
    <row r="376" spans="1:10">
      <c r="A376" s="8" t="s">
        <v>373</v>
      </c>
      <c r="B376" s="3">
        <v>266</v>
      </c>
      <c r="C376" s="9">
        <v>451.61821510351399</v>
      </c>
      <c r="D376" s="9">
        <v>451.61821510351399</v>
      </c>
      <c r="E376" s="2">
        <v>2.0157363763358299E-3</v>
      </c>
      <c r="F376" s="10">
        <v>5</v>
      </c>
      <c r="G376" s="2">
        <v>488.83262877967502</v>
      </c>
      <c r="H376" s="2">
        <v>395.79659458927199</v>
      </c>
      <c r="I376" s="2" t="s">
        <v>2</v>
      </c>
      <c r="J376" s="8" t="s">
        <v>373</v>
      </c>
    </row>
    <row r="377" spans="1:10">
      <c r="A377" s="8" t="s">
        <v>374</v>
      </c>
      <c r="B377" s="3">
        <v>266</v>
      </c>
      <c r="C377" s="9">
        <v>483.37678865906702</v>
      </c>
      <c r="D377" s="9">
        <v>483.37678865906702</v>
      </c>
      <c r="E377" s="2">
        <v>2.46428948120304E-2</v>
      </c>
      <c r="F377" s="10">
        <v>4</v>
      </c>
      <c r="G377" s="2">
        <v>373.00274424544602</v>
      </c>
      <c r="H377" s="2">
        <v>814.49892189993</v>
      </c>
      <c r="I377" s="2" t="s">
        <v>2</v>
      </c>
      <c r="J377" s="8" t="s">
        <v>374</v>
      </c>
    </row>
    <row r="378" spans="1:10">
      <c r="A378" s="8" t="s">
        <v>375</v>
      </c>
      <c r="B378" s="3">
        <v>268</v>
      </c>
      <c r="C378" s="9">
        <v>375.00816356977901</v>
      </c>
      <c r="D378" s="9">
        <v>375.00816356977901</v>
      </c>
      <c r="E378" s="2">
        <v>7.8719474052707003E-2</v>
      </c>
      <c r="F378" s="10">
        <v>4</v>
      </c>
      <c r="G378" s="2">
        <v>232.50233277210199</v>
      </c>
      <c r="H378" s="2">
        <v>802.52565596280795</v>
      </c>
      <c r="I378" s="2" t="s">
        <v>2</v>
      </c>
      <c r="J378" s="8" t="s">
        <v>375</v>
      </c>
    </row>
    <row r="379" spans="1:10">
      <c r="A379" s="8" t="s">
        <v>376</v>
      </c>
      <c r="B379" s="3">
        <v>268</v>
      </c>
      <c r="C379" s="9">
        <v>495.32951053975103</v>
      </c>
      <c r="D379" s="9">
        <v>495.32951053975103</v>
      </c>
      <c r="E379" s="2">
        <v>1.8813272781785802E-2</v>
      </c>
      <c r="F379" s="10">
        <v>4</v>
      </c>
      <c r="G379" s="2">
        <v>440.27554647807699</v>
      </c>
      <c r="H379" s="2">
        <v>660.491402724772</v>
      </c>
      <c r="I379" s="2" t="s">
        <v>2</v>
      </c>
      <c r="J379" s="8" t="s">
        <v>376</v>
      </c>
    </row>
    <row r="380" spans="1:10">
      <c r="A380" s="8" t="s">
        <v>377</v>
      </c>
      <c r="B380" s="3">
        <v>268</v>
      </c>
      <c r="C380" s="9">
        <v>507.63412351613198</v>
      </c>
      <c r="D380" s="9">
        <v>507.63412351613198</v>
      </c>
      <c r="E380" s="2">
        <v>5.8565020007567501E-3</v>
      </c>
      <c r="F380" s="10">
        <v>4</v>
      </c>
      <c r="G380" s="2">
        <v>436.48044922055499</v>
      </c>
      <c r="H380" s="2">
        <v>721.09514640286295</v>
      </c>
      <c r="I380" s="2" t="s">
        <v>2</v>
      </c>
      <c r="J380" s="8" t="s">
        <v>377</v>
      </c>
    </row>
    <row r="381" spans="1:10">
      <c r="A381" s="8" t="s">
        <v>378</v>
      </c>
      <c r="B381" s="3">
        <v>269</v>
      </c>
      <c r="C381" s="9">
        <v>537.05350697793597</v>
      </c>
      <c r="D381" s="9">
        <v>537.05350697793597</v>
      </c>
      <c r="E381" s="2">
        <v>2.1244032505792501E-2</v>
      </c>
      <c r="F381" s="10">
        <v>4</v>
      </c>
      <c r="G381" s="2">
        <v>422.73835148855301</v>
      </c>
      <c r="H381" s="2">
        <v>879.99897344608303</v>
      </c>
      <c r="I381" s="2" t="s">
        <v>2</v>
      </c>
      <c r="J381" s="8" t="s">
        <v>378</v>
      </c>
    </row>
    <row r="382" spans="1:10">
      <c r="A382" s="8" t="s">
        <v>379</v>
      </c>
      <c r="B382" s="3">
        <v>269</v>
      </c>
      <c r="C382" s="9">
        <v>1484.9034836829201</v>
      </c>
      <c r="D382" s="9">
        <v>1484.9034836829201</v>
      </c>
      <c r="E382" s="2">
        <v>1.25041773117586E-2</v>
      </c>
      <c r="F382" s="10">
        <v>4</v>
      </c>
      <c r="G382" s="2">
        <v>1220.2687690004</v>
      </c>
      <c r="H382" s="2">
        <v>2278.8076277304999</v>
      </c>
      <c r="I382" s="2" t="s">
        <v>2</v>
      </c>
      <c r="J382" s="8" t="s">
        <v>379</v>
      </c>
    </row>
    <row r="383" spans="1:10">
      <c r="A383" s="8" t="s">
        <v>380</v>
      </c>
      <c r="B383" s="3">
        <v>271</v>
      </c>
      <c r="C383" s="9">
        <v>288.08416743406701</v>
      </c>
      <c r="D383" s="9">
        <v>288.08416743406701</v>
      </c>
      <c r="E383" s="2">
        <v>7.84618013067616E-2</v>
      </c>
      <c r="F383" s="10">
        <v>4</v>
      </c>
      <c r="G383" s="2">
        <v>182.938702782154</v>
      </c>
      <c r="H383" s="2">
        <v>603.52056138980697</v>
      </c>
      <c r="I383" s="2" t="s">
        <v>2</v>
      </c>
      <c r="J383" s="8" t="s">
        <v>380</v>
      </c>
    </row>
    <row r="384" spans="1:10">
      <c r="A384" s="8" t="s">
        <v>381</v>
      </c>
      <c r="B384" s="3">
        <v>271</v>
      </c>
      <c r="C384" s="9">
        <v>999.04006895767202</v>
      </c>
      <c r="D384" s="9">
        <v>999.04006895767202</v>
      </c>
      <c r="E384" s="2">
        <v>1.09079062012961E-2</v>
      </c>
      <c r="F384" s="10">
        <v>5</v>
      </c>
      <c r="G384" s="2">
        <v>1250.9241957031099</v>
      </c>
      <c r="H384" s="2">
        <v>621.21387883951502</v>
      </c>
      <c r="I384" s="2" t="s">
        <v>2</v>
      </c>
      <c r="J384" s="8" t="s">
        <v>381</v>
      </c>
    </row>
    <row r="385" spans="1:10">
      <c r="A385" s="8" t="s">
        <v>382</v>
      </c>
      <c r="B385" s="3">
        <v>273</v>
      </c>
      <c r="C385" s="9">
        <v>610.89114107435898</v>
      </c>
      <c r="D385" s="9">
        <v>610.89114107435898</v>
      </c>
      <c r="E385" s="2">
        <v>4.7766334727676003E-2</v>
      </c>
      <c r="F385" s="10">
        <v>4</v>
      </c>
      <c r="G385" s="2">
        <v>423.36844663152999</v>
      </c>
      <c r="H385" s="2">
        <v>1173.4592244028499</v>
      </c>
      <c r="I385" s="2" t="s">
        <v>2</v>
      </c>
      <c r="J385" s="8" t="s">
        <v>382</v>
      </c>
    </row>
    <row r="386" spans="1:10">
      <c r="A386" s="8" t="s">
        <v>383</v>
      </c>
      <c r="B386" s="3">
        <v>273</v>
      </c>
      <c r="C386" s="9">
        <v>667.48673276606098</v>
      </c>
      <c r="D386" s="9">
        <v>667.48673276606098</v>
      </c>
      <c r="E386" s="2">
        <v>2.7019766066389402E-2</v>
      </c>
      <c r="F386" s="10">
        <v>4</v>
      </c>
      <c r="G386" s="2">
        <v>506.02323326757403</v>
      </c>
      <c r="H386" s="2">
        <v>1151.8772312615199</v>
      </c>
      <c r="I386" s="2" t="s">
        <v>2</v>
      </c>
      <c r="J386" s="8" t="s">
        <v>383</v>
      </c>
    </row>
    <row r="387" spans="1:10">
      <c r="A387" s="8" t="s">
        <v>384</v>
      </c>
      <c r="B387" s="3">
        <v>274</v>
      </c>
      <c r="C387" s="9">
        <v>217.54046977352101</v>
      </c>
      <c r="D387" s="9">
        <v>217.54046977352101</v>
      </c>
      <c r="E387" s="2">
        <v>1.50061732721989E-2</v>
      </c>
      <c r="F387" s="10">
        <v>4</v>
      </c>
      <c r="G387" s="2">
        <v>185.60415836390001</v>
      </c>
      <c r="H387" s="2">
        <v>313.34940400238298</v>
      </c>
      <c r="I387" s="2" t="s">
        <v>2</v>
      </c>
      <c r="J387" s="8" t="s">
        <v>384</v>
      </c>
    </row>
    <row r="388" spans="1:10">
      <c r="A388" s="8" t="s">
        <v>385</v>
      </c>
      <c r="B388" s="3">
        <v>274</v>
      </c>
      <c r="C388" s="9">
        <v>1178.07824767738</v>
      </c>
      <c r="D388" s="9">
        <v>1178.07824767738</v>
      </c>
      <c r="E388" s="2">
        <v>6.6793602312568701E-3</v>
      </c>
      <c r="F388" s="10">
        <v>4</v>
      </c>
      <c r="G388" s="2">
        <v>1329.78281932863</v>
      </c>
      <c r="H388" s="2">
        <v>722.96453272363703</v>
      </c>
      <c r="I388" s="2" t="s">
        <v>2</v>
      </c>
      <c r="J388" s="8" t="s">
        <v>385</v>
      </c>
    </row>
    <row r="389" spans="1:10">
      <c r="A389" s="8" t="s">
        <v>386</v>
      </c>
      <c r="B389" s="3">
        <v>274</v>
      </c>
      <c r="C389" s="9">
        <v>1233.5159214016601</v>
      </c>
      <c r="D389" s="9">
        <v>1233.5159214016601</v>
      </c>
      <c r="E389" s="2">
        <v>6.6974485016418799E-3</v>
      </c>
      <c r="F389" s="10">
        <v>4</v>
      </c>
      <c r="G389" s="2">
        <v>1399.3310467348499</v>
      </c>
      <c r="H389" s="2">
        <v>736.07054540208901</v>
      </c>
      <c r="I389" s="2" t="s">
        <v>2</v>
      </c>
      <c r="J389" s="8" t="s">
        <v>386</v>
      </c>
    </row>
    <row r="390" spans="1:10">
      <c r="A390" s="8" t="s">
        <v>387</v>
      </c>
      <c r="B390" s="3">
        <v>274</v>
      </c>
      <c r="C390" s="9">
        <v>1259.8918726130901</v>
      </c>
      <c r="D390" s="9">
        <v>1259.8918726130901</v>
      </c>
      <c r="E390" s="2">
        <v>1.14505698466823E-2</v>
      </c>
      <c r="F390" s="10">
        <v>4</v>
      </c>
      <c r="G390" s="2">
        <v>1388.0924113828401</v>
      </c>
      <c r="H390" s="2">
        <v>875.29025630384797</v>
      </c>
      <c r="I390" s="2" t="s">
        <v>2</v>
      </c>
      <c r="J390" s="8" t="s">
        <v>387</v>
      </c>
    </row>
    <row r="391" spans="1:10">
      <c r="A391" s="8" t="s">
        <v>388</v>
      </c>
      <c r="B391" s="3">
        <v>276</v>
      </c>
      <c r="C391" s="9">
        <v>324.17348825508202</v>
      </c>
      <c r="D391" s="9">
        <v>324.17348825508202</v>
      </c>
      <c r="E391" s="2">
        <v>5.0820697889925402E-2</v>
      </c>
      <c r="F391" s="10">
        <v>4</v>
      </c>
      <c r="G391" s="2">
        <v>226.92574736809999</v>
      </c>
      <c r="H391" s="2">
        <v>615.916710916027</v>
      </c>
      <c r="I391" s="2" t="s">
        <v>2</v>
      </c>
      <c r="J391" s="8" t="s">
        <v>388</v>
      </c>
    </row>
    <row r="392" spans="1:10">
      <c r="A392" s="8" t="s">
        <v>389</v>
      </c>
      <c r="B392" s="3">
        <v>276</v>
      </c>
      <c r="C392" s="9">
        <v>517.28904908326797</v>
      </c>
      <c r="D392" s="9">
        <v>517.28904908326797</v>
      </c>
      <c r="E392" s="2">
        <v>2.5645816110173702E-3</v>
      </c>
      <c r="F392" s="10">
        <v>4</v>
      </c>
      <c r="G392" s="2">
        <v>467.83877349846699</v>
      </c>
      <c r="H392" s="2">
        <v>665.639875837673</v>
      </c>
      <c r="I392" s="2" t="s">
        <v>2</v>
      </c>
      <c r="J392" s="8" t="s">
        <v>389</v>
      </c>
    </row>
    <row r="393" spans="1:10">
      <c r="A393" s="8" t="s">
        <v>390</v>
      </c>
      <c r="B393" s="3">
        <v>276</v>
      </c>
      <c r="C393" s="9">
        <v>945.13233545648905</v>
      </c>
      <c r="D393" s="9">
        <v>945.13233545648905</v>
      </c>
      <c r="E393" s="2">
        <v>1.5235872040090001E-3</v>
      </c>
      <c r="F393" s="10">
        <v>4</v>
      </c>
      <c r="G393" s="2">
        <v>944.65821390334804</v>
      </c>
      <c r="H393" s="2">
        <v>946.55470011591399</v>
      </c>
      <c r="I393" s="2" t="s">
        <v>2</v>
      </c>
      <c r="J393" s="8" t="s">
        <v>390</v>
      </c>
    </row>
    <row r="394" spans="1:10">
      <c r="A394" s="8" t="s">
        <v>391</v>
      </c>
      <c r="B394" s="3">
        <v>277</v>
      </c>
      <c r="C394" s="9">
        <v>1012.40590633199</v>
      </c>
      <c r="D394" s="9">
        <v>1012.40590633199</v>
      </c>
      <c r="E394" s="2">
        <v>1.13706306833339E-2</v>
      </c>
      <c r="F394" s="10">
        <v>4</v>
      </c>
      <c r="G394" s="2">
        <v>1114.5579296434901</v>
      </c>
      <c r="H394" s="2">
        <v>705.94983639750603</v>
      </c>
      <c r="I394" s="2" t="s">
        <v>2</v>
      </c>
      <c r="J394" s="8" t="s">
        <v>391</v>
      </c>
    </row>
    <row r="395" spans="1:10">
      <c r="A395" s="8" t="s">
        <v>392</v>
      </c>
      <c r="B395" s="3">
        <v>278</v>
      </c>
      <c r="C395" s="9">
        <v>620.59801086400205</v>
      </c>
      <c r="D395" s="9">
        <v>620.59801086400205</v>
      </c>
      <c r="E395" s="2">
        <v>1.36413273243339E-2</v>
      </c>
      <c r="F395" s="10">
        <v>4</v>
      </c>
      <c r="G395" s="2">
        <v>520.415665876248</v>
      </c>
      <c r="H395" s="2">
        <v>921.14504582726295</v>
      </c>
      <c r="I395" s="2" t="s">
        <v>2</v>
      </c>
      <c r="J395" s="8" t="s">
        <v>392</v>
      </c>
    </row>
    <row r="396" spans="1:10">
      <c r="A396" s="8" t="s">
        <v>393</v>
      </c>
      <c r="B396" s="3">
        <v>278</v>
      </c>
      <c r="C396" s="9">
        <v>628.57416655689804</v>
      </c>
      <c r="D396" s="9">
        <v>628.57416655689804</v>
      </c>
      <c r="E396" s="2">
        <v>1.1837519857841199E-3</v>
      </c>
      <c r="F396" s="10">
        <v>4</v>
      </c>
      <c r="G396" s="2">
        <v>599.28379128332801</v>
      </c>
      <c r="H396" s="2">
        <v>716.44529237760696</v>
      </c>
      <c r="I396" s="2" t="s">
        <v>2</v>
      </c>
      <c r="J396" s="8" t="s">
        <v>393</v>
      </c>
    </row>
    <row r="397" spans="1:10">
      <c r="A397" s="8" t="s">
        <v>394</v>
      </c>
      <c r="B397" s="3">
        <v>278</v>
      </c>
      <c r="C397" s="9">
        <v>1069.3875235872099</v>
      </c>
      <c r="D397" s="9">
        <v>1069.3875235872099</v>
      </c>
      <c r="E397" s="2">
        <v>6.8528711825141001E-3</v>
      </c>
      <c r="F397" s="10">
        <v>4</v>
      </c>
      <c r="G397" s="2">
        <v>1166.9381951058799</v>
      </c>
      <c r="H397" s="2">
        <v>776.73550903119099</v>
      </c>
      <c r="I397" s="2" t="s">
        <v>2</v>
      </c>
      <c r="J397" s="8" t="s">
        <v>394</v>
      </c>
    </row>
    <row r="398" spans="1:10">
      <c r="A398" s="8" t="s">
        <v>395</v>
      </c>
      <c r="B398" s="3">
        <v>278</v>
      </c>
      <c r="C398" s="9">
        <v>1089.9017951079099</v>
      </c>
      <c r="D398" s="9">
        <v>1089.9017951079099</v>
      </c>
      <c r="E398" s="2">
        <v>1.1913790539340699E-2</v>
      </c>
      <c r="F398" s="10">
        <v>4</v>
      </c>
      <c r="G398" s="2">
        <v>1210.3183378343001</v>
      </c>
      <c r="H398" s="2">
        <v>728.65216692876095</v>
      </c>
      <c r="I398" s="2" t="s">
        <v>2</v>
      </c>
      <c r="J398" s="8" t="s">
        <v>395</v>
      </c>
    </row>
    <row r="399" spans="1:10">
      <c r="A399" s="8" t="s">
        <v>396</v>
      </c>
      <c r="B399" s="3">
        <v>278</v>
      </c>
      <c r="C399" s="9">
        <v>1158.6430162343599</v>
      </c>
      <c r="D399" s="9">
        <v>1158.6430162343599</v>
      </c>
      <c r="E399" s="2">
        <v>1.5434355847199901E-2</v>
      </c>
      <c r="F399" s="10">
        <v>4</v>
      </c>
      <c r="G399" s="2">
        <v>1385.00257459616</v>
      </c>
      <c r="H399" s="2">
        <v>479.564341148945</v>
      </c>
      <c r="I399" s="2" t="s">
        <v>2</v>
      </c>
      <c r="J399" s="8" t="s">
        <v>396</v>
      </c>
    </row>
    <row r="400" spans="1:10">
      <c r="A400" s="8" t="s">
        <v>397</v>
      </c>
      <c r="B400" s="3">
        <v>279</v>
      </c>
      <c r="C400" s="9">
        <v>169.16458858825999</v>
      </c>
      <c r="D400" s="9">
        <v>169.16458858825999</v>
      </c>
      <c r="E400" s="2">
        <v>1.8691561974653201E-2</v>
      </c>
      <c r="F400" s="10">
        <v>4</v>
      </c>
      <c r="G400" s="2">
        <v>138.256529795174</v>
      </c>
      <c r="H400" s="2">
        <v>261.88876496751698</v>
      </c>
      <c r="I400" s="2" t="s">
        <v>2</v>
      </c>
      <c r="J400" s="8" t="s">
        <v>397</v>
      </c>
    </row>
    <row r="401" spans="1:10">
      <c r="A401" s="8" t="s">
        <v>398</v>
      </c>
      <c r="B401" s="3">
        <v>279</v>
      </c>
      <c r="C401" s="9">
        <v>386.88026254970299</v>
      </c>
      <c r="D401" s="9">
        <v>386.88026254970299</v>
      </c>
      <c r="E401" s="2">
        <v>3.3688337648154702E-2</v>
      </c>
      <c r="F401" s="10">
        <v>4</v>
      </c>
      <c r="G401" s="2">
        <v>287.34449722265202</v>
      </c>
      <c r="H401" s="2">
        <v>685.48755853085402</v>
      </c>
      <c r="I401" s="2" t="s">
        <v>2</v>
      </c>
      <c r="J401" s="8" t="s">
        <v>398</v>
      </c>
    </row>
    <row r="402" spans="1:10">
      <c r="A402" s="8" t="s">
        <v>399</v>
      </c>
      <c r="B402" s="3">
        <v>279</v>
      </c>
      <c r="C402" s="9">
        <v>1141.1526822865601</v>
      </c>
      <c r="D402" s="9">
        <v>1141.1526822865601</v>
      </c>
      <c r="E402" s="2">
        <v>1.18903817219678E-3</v>
      </c>
      <c r="F402" s="10">
        <v>4</v>
      </c>
      <c r="G402" s="2">
        <v>1197.8258889833801</v>
      </c>
      <c r="H402" s="2">
        <v>971.13306219608296</v>
      </c>
      <c r="I402" s="2" t="s">
        <v>2</v>
      </c>
      <c r="J402" s="8" t="s">
        <v>399</v>
      </c>
    </row>
    <row r="403" spans="1:10">
      <c r="A403" s="8" t="s">
        <v>400</v>
      </c>
      <c r="B403" s="3">
        <v>280</v>
      </c>
      <c r="C403" s="9">
        <v>445.00621548115998</v>
      </c>
      <c r="D403" s="9">
        <v>445.00621548115998</v>
      </c>
      <c r="E403" s="2">
        <v>4.6972486091429603E-3</v>
      </c>
      <c r="F403" s="10">
        <v>4</v>
      </c>
      <c r="G403" s="2">
        <v>390.17027053499999</v>
      </c>
      <c r="H403" s="2">
        <v>609.514050319641</v>
      </c>
      <c r="I403" s="2" t="s">
        <v>2</v>
      </c>
      <c r="J403" s="8" t="s">
        <v>400</v>
      </c>
    </row>
    <row r="404" spans="1:10">
      <c r="A404" s="8" t="s">
        <v>401</v>
      </c>
      <c r="B404" s="3">
        <v>280</v>
      </c>
      <c r="C404" s="9">
        <v>461.23917837348199</v>
      </c>
      <c r="D404" s="9">
        <v>461.23917837348199</v>
      </c>
      <c r="E404" s="2">
        <v>8.3782154569585106E-3</v>
      </c>
      <c r="F404" s="10">
        <v>4</v>
      </c>
      <c r="G404" s="2">
        <v>457.01156331328701</v>
      </c>
      <c r="H404" s="2">
        <v>473.92202355406602</v>
      </c>
      <c r="I404" s="2" t="s">
        <v>2</v>
      </c>
      <c r="J404" s="8" t="s">
        <v>401</v>
      </c>
    </row>
    <row r="405" spans="1:10">
      <c r="A405" s="8" t="s">
        <v>402</v>
      </c>
      <c r="B405" s="3">
        <v>281</v>
      </c>
      <c r="C405" s="9">
        <v>457.794823294678</v>
      </c>
      <c r="D405" s="9">
        <v>457.794823294678</v>
      </c>
      <c r="E405" s="2">
        <v>2.6644009686757401E-2</v>
      </c>
      <c r="F405" s="10">
        <v>4</v>
      </c>
      <c r="G405" s="2">
        <v>347.05613499878598</v>
      </c>
      <c r="H405" s="2">
        <v>790.01088818235201</v>
      </c>
      <c r="I405" s="2" t="s">
        <v>2</v>
      </c>
      <c r="J405" s="8" t="s">
        <v>402</v>
      </c>
    </row>
    <row r="406" spans="1:10">
      <c r="A406" s="8" t="s">
        <v>403</v>
      </c>
      <c r="B406" s="3">
        <v>281</v>
      </c>
      <c r="C406" s="9">
        <v>1304.56198514778</v>
      </c>
      <c r="D406" s="9">
        <v>1304.56198514778</v>
      </c>
      <c r="E406" s="2">
        <v>4.8454041005429101E-3</v>
      </c>
      <c r="F406" s="10">
        <v>4</v>
      </c>
      <c r="G406" s="2">
        <v>1186.0106093139</v>
      </c>
      <c r="H406" s="2">
        <v>1660.21611264943</v>
      </c>
      <c r="I406" s="2" t="s">
        <v>2</v>
      </c>
      <c r="J406" s="8" t="s">
        <v>403</v>
      </c>
    </row>
    <row r="407" spans="1:10">
      <c r="A407" s="8" t="s">
        <v>404</v>
      </c>
      <c r="B407" s="3">
        <v>282</v>
      </c>
      <c r="C407" s="9">
        <v>754.75834785935399</v>
      </c>
      <c r="D407" s="9">
        <v>754.75834785935399</v>
      </c>
      <c r="E407" s="2">
        <v>7.8966642138334603E-4</v>
      </c>
      <c r="F407" s="10">
        <v>4</v>
      </c>
      <c r="G407" s="2">
        <v>701.31136181322904</v>
      </c>
      <c r="H407" s="2">
        <v>915.09930599772895</v>
      </c>
      <c r="I407" s="2" t="s">
        <v>2</v>
      </c>
      <c r="J407" s="8" t="s">
        <v>404</v>
      </c>
    </row>
    <row r="408" spans="1:10">
      <c r="A408" s="8" t="s">
        <v>405</v>
      </c>
      <c r="B408" s="3">
        <v>283</v>
      </c>
      <c r="C408" s="9">
        <v>734.17866890538403</v>
      </c>
      <c r="D408" s="9">
        <v>734.17866890538403</v>
      </c>
      <c r="E408" s="2">
        <v>1.5931122540813001E-3</v>
      </c>
      <c r="F408" s="10">
        <v>4</v>
      </c>
      <c r="G408" s="2">
        <v>757.45211394519697</v>
      </c>
      <c r="H408" s="2">
        <v>664.35833378594396</v>
      </c>
      <c r="I408" s="2" t="s">
        <v>2</v>
      </c>
      <c r="J408" s="8" t="s">
        <v>405</v>
      </c>
    </row>
    <row r="409" spans="1:10">
      <c r="A409" s="8" t="s">
        <v>406</v>
      </c>
      <c r="B409" s="3">
        <v>283</v>
      </c>
      <c r="C409" s="9">
        <v>1502.7967015568399</v>
      </c>
      <c r="D409" s="9">
        <v>1502.7967015568399</v>
      </c>
      <c r="E409" s="11">
        <v>8.0920287527244802E-5</v>
      </c>
      <c r="F409" s="10">
        <v>4</v>
      </c>
      <c r="G409" s="2">
        <v>1522.99315194682</v>
      </c>
      <c r="H409" s="2">
        <v>1442.2073503868801</v>
      </c>
      <c r="I409" s="2" t="s">
        <v>2</v>
      </c>
      <c r="J409" s="8" t="s">
        <v>406</v>
      </c>
    </row>
    <row r="410" spans="1:10">
      <c r="A410" s="8" t="s">
        <v>407</v>
      </c>
      <c r="B410" s="3">
        <v>284</v>
      </c>
      <c r="C410" s="9">
        <v>691.65948265276302</v>
      </c>
      <c r="D410" s="9">
        <v>691.65948265276302</v>
      </c>
      <c r="E410" s="2">
        <v>1.3163221119902001E-2</v>
      </c>
      <c r="F410" s="10">
        <v>3</v>
      </c>
      <c r="G410" s="2">
        <v>691.65948265276302</v>
      </c>
      <c r="H410" s="2" t="s">
        <v>2</v>
      </c>
      <c r="I410" s="2" t="s">
        <v>2</v>
      </c>
      <c r="J410" s="8" t="s">
        <v>407</v>
      </c>
    </row>
    <row r="411" spans="1:10">
      <c r="A411" s="8" t="s">
        <v>408</v>
      </c>
      <c r="B411" s="3">
        <v>284</v>
      </c>
      <c r="C411" s="9">
        <v>691.71360515815604</v>
      </c>
      <c r="D411" s="9">
        <v>691.71360515815604</v>
      </c>
      <c r="E411" s="2">
        <v>7.7152638109699606E-2</v>
      </c>
      <c r="F411" s="10">
        <v>4</v>
      </c>
      <c r="G411" s="2">
        <v>432.76728889937903</v>
      </c>
      <c r="H411" s="2">
        <v>1468.5525539344901</v>
      </c>
      <c r="I411" s="2" t="s">
        <v>2</v>
      </c>
      <c r="J411" s="8" t="s">
        <v>408</v>
      </c>
    </row>
    <row r="412" spans="1:10">
      <c r="A412" s="8" t="s">
        <v>409</v>
      </c>
      <c r="B412" s="3">
        <v>284</v>
      </c>
      <c r="C412" s="9">
        <v>1015.75863036317</v>
      </c>
      <c r="D412" s="9">
        <v>1015.75863036317</v>
      </c>
      <c r="E412" s="2">
        <v>1.19781028729037E-2</v>
      </c>
      <c r="F412" s="10">
        <v>4</v>
      </c>
      <c r="G412" s="2">
        <v>1200.58348323306</v>
      </c>
      <c r="H412" s="2">
        <v>461.28407175349201</v>
      </c>
      <c r="I412" s="2" t="s">
        <v>2</v>
      </c>
      <c r="J412" s="8" t="s">
        <v>409</v>
      </c>
    </row>
    <row r="413" spans="1:10">
      <c r="A413" s="8" t="s">
        <v>410</v>
      </c>
      <c r="B413" s="3">
        <v>285</v>
      </c>
      <c r="C413" s="9">
        <v>1130.30205085892</v>
      </c>
      <c r="D413" s="9">
        <v>1130.30205085892</v>
      </c>
      <c r="E413" s="2">
        <v>1.28635077060135E-3</v>
      </c>
      <c r="F413" s="10">
        <v>4</v>
      </c>
      <c r="G413" s="2">
        <v>1162.3216978866401</v>
      </c>
      <c r="H413" s="2">
        <v>1034.2431097757301</v>
      </c>
      <c r="I413" s="2" t="s">
        <v>2</v>
      </c>
      <c r="J413" s="8" t="s">
        <v>410</v>
      </c>
    </row>
    <row r="414" spans="1:10">
      <c r="A414" s="8" t="s">
        <v>411</v>
      </c>
      <c r="B414" s="3">
        <v>285</v>
      </c>
      <c r="C414" s="9">
        <v>1461.99007277583</v>
      </c>
      <c r="D414" s="9">
        <v>1461.99007277583</v>
      </c>
      <c r="E414" s="2">
        <v>6.3570520661560395E-2</v>
      </c>
      <c r="F414" s="10">
        <v>4</v>
      </c>
      <c r="G414" s="2">
        <v>1015.71499258304</v>
      </c>
      <c r="H414" s="2">
        <v>2800.81531335418</v>
      </c>
      <c r="I414" s="2" t="s">
        <v>2</v>
      </c>
      <c r="J414" s="8" t="s">
        <v>411</v>
      </c>
    </row>
    <row r="415" spans="1:10">
      <c r="A415" s="8" t="s">
        <v>412</v>
      </c>
      <c r="B415" s="3">
        <v>286</v>
      </c>
      <c r="C415" s="9">
        <v>810.37957466770297</v>
      </c>
      <c r="D415" s="9">
        <v>810.37957466770297</v>
      </c>
      <c r="E415" s="2">
        <v>1.67610724286247E-2</v>
      </c>
      <c r="F415" s="10">
        <v>4</v>
      </c>
      <c r="G415" s="2">
        <v>933.76855639624</v>
      </c>
      <c r="H415" s="2">
        <v>440.21262948208999</v>
      </c>
      <c r="I415" s="2" t="s">
        <v>2</v>
      </c>
      <c r="J415" s="8" t="s">
        <v>412</v>
      </c>
    </row>
    <row r="416" spans="1:10">
      <c r="A416" s="8" t="s">
        <v>413</v>
      </c>
      <c r="B416" s="3">
        <v>286</v>
      </c>
      <c r="C416" s="9">
        <v>976.093250330817</v>
      </c>
      <c r="D416" s="9">
        <v>976.093250330817</v>
      </c>
      <c r="E416" s="2">
        <v>2.8420200368653899E-2</v>
      </c>
      <c r="F416" s="10">
        <v>4</v>
      </c>
      <c r="G416" s="2">
        <v>735.44208602743697</v>
      </c>
      <c r="H416" s="2">
        <v>1698.04674324096</v>
      </c>
      <c r="I416" s="2" t="s">
        <v>2</v>
      </c>
      <c r="J416" s="8" t="s">
        <v>413</v>
      </c>
    </row>
    <row r="417" spans="1:10">
      <c r="A417" s="8" t="s">
        <v>414</v>
      </c>
      <c r="B417" s="3">
        <v>287</v>
      </c>
      <c r="C417" s="9">
        <v>634.56826995287702</v>
      </c>
      <c r="D417" s="9">
        <v>634.56826995287702</v>
      </c>
      <c r="E417" s="2">
        <v>9.7646609546106503E-2</v>
      </c>
      <c r="F417" s="10">
        <v>4</v>
      </c>
      <c r="G417" s="2">
        <v>369.65377527723501</v>
      </c>
      <c r="H417" s="2">
        <v>1429.3117539798</v>
      </c>
      <c r="I417" s="2" t="s">
        <v>2</v>
      </c>
      <c r="J417" s="8" t="s">
        <v>414</v>
      </c>
    </row>
    <row r="418" spans="1:10">
      <c r="A418" s="8" t="s">
        <v>415</v>
      </c>
      <c r="B418" s="3">
        <v>287</v>
      </c>
      <c r="C418" s="9">
        <v>635.14610227975902</v>
      </c>
      <c r="D418" s="9">
        <v>635.14610227975902</v>
      </c>
      <c r="E418" s="2">
        <v>1.9253134179267901E-3</v>
      </c>
      <c r="F418" s="10">
        <v>4</v>
      </c>
      <c r="G418" s="2">
        <v>597.55807364225097</v>
      </c>
      <c r="H418" s="2">
        <v>747.91018819227997</v>
      </c>
      <c r="I418" s="2" t="s">
        <v>2</v>
      </c>
      <c r="J418" s="8" t="s">
        <v>415</v>
      </c>
    </row>
    <row r="419" spans="1:10">
      <c r="A419" s="8" t="s">
        <v>416</v>
      </c>
      <c r="B419" s="3">
        <v>287</v>
      </c>
      <c r="C419" s="9">
        <v>851.96323165360002</v>
      </c>
      <c r="D419" s="9">
        <v>851.96323165360002</v>
      </c>
      <c r="E419" s="2">
        <v>2.5082155514988401E-2</v>
      </c>
      <c r="F419" s="10">
        <v>4</v>
      </c>
      <c r="G419" s="2">
        <v>1006.81736134737</v>
      </c>
      <c r="H419" s="2">
        <v>387.40084257228</v>
      </c>
      <c r="I419" s="2" t="s">
        <v>2</v>
      </c>
      <c r="J419" s="8" t="s">
        <v>416</v>
      </c>
    </row>
    <row r="420" spans="1:10">
      <c r="A420" s="8" t="s">
        <v>417</v>
      </c>
      <c r="B420" s="3">
        <v>287</v>
      </c>
      <c r="C420" s="9">
        <v>898.55572234279202</v>
      </c>
      <c r="D420" s="9">
        <v>898.55572234279202</v>
      </c>
      <c r="E420" s="2">
        <v>1.23696499263198E-2</v>
      </c>
      <c r="F420" s="10">
        <v>4</v>
      </c>
      <c r="G420" s="2">
        <v>738.71108448127598</v>
      </c>
      <c r="H420" s="2">
        <v>1378.0896359273399</v>
      </c>
      <c r="I420" s="2" t="s">
        <v>2</v>
      </c>
      <c r="J420" s="8" t="s">
        <v>417</v>
      </c>
    </row>
    <row r="421" spans="1:10">
      <c r="A421" s="8" t="s">
        <v>418</v>
      </c>
      <c r="B421" s="3">
        <v>287</v>
      </c>
      <c r="C421" s="9">
        <v>1325.7207374520001</v>
      </c>
      <c r="D421" s="9">
        <v>1325.7207374520001</v>
      </c>
      <c r="E421" s="2">
        <v>5.3760515651979004E-3</v>
      </c>
      <c r="F421" s="10">
        <v>4</v>
      </c>
      <c r="G421" s="2">
        <v>1172.8787461519901</v>
      </c>
      <c r="H421" s="2">
        <v>1784.2467113520299</v>
      </c>
      <c r="I421" s="2" t="s">
        <v>2</v>
      </c>
      <c r="J421" s="8" t="s">
        <v>418</v>
      </c>
    </row>
    <row r="422" spans="1:10">
      <c r="A422" s="8" t="s">
        <v>419</v>
      </c>
      <c r="B422" s="3">
        <v>287</v>
      </c>
      <c r="C422" s="9">
        <v>1590.7248177617601</v>
      </c>
      <c r="D422" s="9">
        <v>1590.7248177617601</v>
      </c>
      <c r="E422" s="2">
        <v>4.4348404688969402E-3</v>
      </c>
      <c r="F422" s="10">
        <v>4</v>
      </c>
      <c r="G422" s="2">
        <v>1419.9121026073899</v>
      </c>
      <c r="H422" s="2">
        <v>2103.1629632248601</v>
      </c>
      <c r="I422" s="2" t="s">
        <v>2</v>
      </c>
      <c r="J422" s="8" t="s">
        <v>419</v>
      </c>
    </row>
    <row r="423" spans="1:10">
      <c r="A423" s="8" t="s">
        <v>420</v>
      </c>
      <c r="B423" s="3">
        <v>288</v>
      </c>
      <c r="C423" s="9">
        <v>1281.9499178844601</v>
      </c>
      <c r="D423" s="9">
        <v>1281.9499178844601</v>
      </c>
      <c r="E423" s="2">
        <v>1.4018799118536499E-4</v>
      </c>
      <c r="F423" s="10">
        <v>4</v>
      </c>
      <c r="G423" s="2">
        <v>1300.70616040493</v>
      </c>
      <c r="H423" s="2">
        <v>1225.68119032305</v>
      </c>
      <c r="I423" s="2" t="s">
        <v>2</v>
      </c>
      <c r="J423" s="8" t="s">
        <v>420</v>
      </c>
    </row>
    <row r="424" spans="1:10">
      <c r="A424" s="8" t="s">
        <v>421</v>
      </c>
      <c r="B424" s="3">
        <v>289</v>
      </c>
      <c r="C424" s="9">
        <v>792.71304403231602</v>
      </c>
      <c r="D424" s="9">
        <v>792.71304403231602</v>
      </c>
      <c r="E424" s="2">
        <v>3.4872535257658502E-2</v>
      </c>
      <c r="F424" s="10">
        <v>4</v>
      </c>
      <c r="G424" s="2">
        <v>579.07146288834701</v>
      </c>
      <c r="H424" s="2">
        <v>1433.6377874642201</v>
      </c>
      <c r="I424" s="2" t="s">
        <v>2</v>
      </c>
      <c r="J424" s="8" t="s">
        <v>421</v>
      </c>
    </row>
    <row r="425" spans="1:10">
      <c r="A425" s="8" t="s">
        <v>422</v>
      </c>
      <c r="B425" s="3">
        <v>289</v>
      </c>
      <c r="C425" s="9">
        <v>1263.96895562899</v>
      </c>
      <c r="D425" s="9">
        <v>1263.96895562899</v>
      </c>
      <c r="E425" s="2">
        <v>7.1428697128889298E-3</v>
      </c>
      <c r="F425" s="10">
        <v>4</v>
      </c>
      <c r="G425" s="2">
        <v>1170.6718638356299</v>
      </c>
      <c r="H425" s="2">
        <v>1543.8602310091001</v>
      </c>
      <c r="I425" s="2" t="s">
        <v>2</v>
      </c>
      <c r="J425" s="8" t="s">
        <v>422</v>
      </c>
    </row>
    <row r="426" spans="1:10">
      <c r="A426" s="8" t="s">
        <v>423</v>
      </c>
      <c r="B426" s="3">
        <v>289</v>
      </c>
      <c r="C426" s="9">
        <v>1331.22520224913</v>
      </c>
      <c r="D426" s="9">
        <v>1331.22520224913</v>
      </c>
      <c r="E426" s="2">
        <v>4.4351734650522098E-2</v>
      </c>
      <c r="F426" s="10">
        <v>4</v>
      </c>
      <c r="G426" s="2">
        <v>972.80601298846398</v>
      </c>
      <c r="H426" s="2">
        <v>2406.4827700311298</v>
      </c>
      <c r="I426" s="2" t="s">
        <v>2</v>
      </c>
      <c r="J426" s="8" t="s">
        <v>423</v>
      </c>
    </row>
    <row r="427" spans="1:10">
      <c r="A427" s="8" t="s">
        <v>424</v>
      </c>
      <c r="B427" s="3">
        <v>289</v>
      </c>
      <c r="C427" s="9">
        <v>1580.58275414785</v>
      </c>
      <c r="D427" s="9">
        <v>1580.58275414785</v>
      </c>
      <c r="E427" s="2">
        <v>3.4180432676067803E-2</v>
      </c>
      <c r="F427" s="10">
        <v>4</v>
      </c>
      <c r="G427" s="2">
        <v>1201.2112326505701</v>
      </c>
      <c r="H427" s="2">
        <v>2718.6973186396699</v>
      </c>
      <c r="I427" s="2" t="s">
        <v>2</v>
      </c>
      <c r="J427" s="8" t="s">
        <v>424</v>
      </c>
    </row>
    <row r="428" spans="1:10">
      <c r="A428" s="8" t="s">
        <v>425</v>
      </c>
      <c r="B428" s="3">
        <v>290</v>
      </c>
      <c r="C428" s="9">
        <v>596.49792039382601</v>
      </c>
      <c r="D428" s="9">
        <v>596.49792039382601</v>
      </c>
      <c r="E428" s="2">
        <v>6.2983038972258404E-3</v>
      </c>
      <c r="F428" s="10">
        <v>4</v>
      </c>
      <c r="G428" s="2">
        <v>627.92041150478406</v>
      </c>
      <c r="H428" s="2">
        <v>502.23044706095197</v>
      </c>
      <c r="I428" s="2" t="s">
        <v>2</v>
      </c>
      <c r="J428" s="8" t="s">
        <v>425</v>
      </c>
    </row>
    <row r="429" spans="1:10">
      <c r="A429" s="8" t="s">
        <v>426</v>
      </c>
      <c r="B429" s="3">
        <v>290</v>
      </c>
      <c r="C429" s="9">
        <v>692.506104740615</v>
      </c>
      <c r="D429" s="9">
        <v>692.506104740615</v>
      </c>
      <c r="E429" s="2">
        <v>1.46300459684739E-2</v>
      </c>
      <c r="F429" s="10">
        <v>4</v>
      </c>
      <c r="G429" s="2">
        <v>825.76513721921697</v>
      </c>
      <c r="H429" s="2">
        <v>292.72900730481001</v>
      </c>
      <c r="I429" s="2" t="s">
        <v>2</v>
      </c>
      <c r="J429" s="8" t="s">
        <v>426</v>
      </c>
    </row>
    <row r="430" spans="1:10">
      <c r="A430" s="8" t="s">
        <v>427</v>
      </c>
      <c r="B430" s="3">
        <v>290</v>
      </c>
      <c r="C430" s="9">
        <v>939.87966838846796</v>
      </c>
      <c r="D430" s="9">
        <v>939.87966838846796</v>
      </c>
      <c r="E430" s="2">
        <v>7.7884603987706705E-2</v>
      </c>
      <c r="F430" s="10">
        <v>4</v>
      </c>
      <c r="G430" s="2">
        <v>584.70131236609302</v>
      </c>
      <c r="H430" s="2">
        <v>2005.4147364555899</v>
      </c>
      <c r="I430" s="2" t="s">
        <v>2</v>
      </c>
      <c r="J430" s="8" t="s">
        <v>427</v>
      </c>
    </row>
    <row r="431" spans="1:10">
      <c r="A431" s="8" t="s">
        <v>428</v>
      </c>
      <c r="B431" s="3">
        <v>290</v>
      </c>
      <c r="C431" s="9">
        <v>970.29317798767897</v>
      </c>
      <c r="D431" s="9">
        <v>970.29317798767897</v>
      </c>
      <c r="E431" s="2">
        <v>1.6300601538739901E-2</v>
      </c>
      <c r="F431" s="10">
        <v>4</v>
      </c>
      <c r="G431" s="2">
        <v>787.73343367029202</v>
      </c>
      <c r="H431" s="2">
        <v>1517.9724109398401</v>
      </c>
      <c r="I431" s="2" t="s">
        <v>2</v>
      </c>
      <c r="J431" s="8" t="s">
        <v>428</v>
      </c>
    </row>
    <row r="432" spans="1:10">
      <c r="A432" s="8" t="s">
        <v>429</v>
      </c>
      <c r="B432" s="3">
        <v>290</v>
      </c>
      <c r="C432" s="9">
        <v>1080.3975565790499</v>
      </c>
      <c r="D432" s="9">
        <v>1080.3975565790499</v>
      </c>
      <c r="E432" s="2">
        <v>1.3086597893283401E-3</v>
      </c>
      <c r="F432" s="10">
        <v>4</v>
      </c>
      <c r="G432" s="2">
        <v>1012.30985363036</v>
      </c>
      <c r="H432" s="2">
        <v>1284.66066542512</v>
      </c>
      <c r="I432" s="2" t="s">
        <v>2</v>
      </c>
      <c r="J432" s="8" t="s">
        <v>429</v>
      </c>
    </row>
    <row r="433" spans="1:10">
      <c r="A433" s="8" t="s">
        <v>430</v>
      </c>
      <c r="B433" s="3">
        <v>291</v>
      </c>
      <c r="C433" s="9">
        <v>326.049082292572</v>
      </c>
      <c r="D433" s="9">
        <v>326.049082292572</v>
      </c>
      <c r="E433" s="2">
        <v>3.3076001554833097E-2</v>
      </c>
      <c r="F433" s="10">
        <v>4</v>
      </c>
      <c r="G433" s="2">
        <v>360.02021891049498</v>
      </c>
      <c r="H433" s="2">
        <v>224.135672438803</v>
      </c>
      <c r="I433" s="2" t="s">
        <v>2</v>
      </c>
      <c r="J433" s="8" t="s">
        <v>430</v>
      </c>
    </row>
    <row r="434" spans="1:10">
      <c r="A434" s="8" t="s">
        <v>431</v>
      </c>
      <c r="B434" s="3">
        <v>291</v>
      </c>
      <c r="C434" s="9">
        <v>631.69940587988003</v>
      </c>
      <c r="D434" s="9">
        <v>631.69940587988003</v>
      </c>
      <c r="E434" s="2">
        <v>2.6626939479283102E-2</v>
      </c>
      <c r="F434" s="10">
        <v>4</v>
      </c>
      <c r="G434" s="2">
        <v>481.29107446978799</v>
      </c>
      <c r="H434" s="2">
        <v>1082.9244001101499</v>
      </c>
      <c r="I434" s="2" t="s">
        <v>2</v>
      </c>
      <c r="J434" s="8" t="s">
        <v>431</v>
      </c>
    </row>
    <row r="435" spans="1:10">
      <c r="A435" s="8" t="s">
        <v>432</v>
      </c>
      <c r="B435" s="3">
        <v>291</v>
      </c>
      <c r="C435" s="9">
        <v>752.11882365957399</v>
      </c>
      <c r="D435" s="9">
        <v>752.11882365957399</v>
      </c>
      <c r="E435" s="2">
        <v>2.4747133462624801E-2</v>
      </c>
      <c r="F435" s="10">
        <v>4</v>
      </c>
      <c r="G435" s="2">
        <v>573.12204471033101</v>
      </c>
      <c r="H435" s="2">
        <v>1289.1091605073</v>
      </c>
      <c r="I435" s="2" t="s">
        <v>2</v>
      </c>
      <c r="J435" s="8" t="s">
        <v>432</v>
      </c>
    </row>
    <row r="436" spans="1:10">
      <c r="A436" s="8" t="s">
        <v>433</v>
      </c>
      <c r="B436" s="3">
        <v>291</v>
      </c>
      <c r="C436" s="9">
        <v>886.29050091622298</v>
      </c>
      <c r="D436" s="9">
        <v>886.29050091622298</v>
      </c>
      <c r="E436" s="2">
        <v>2.51785997289454E-3</v>
      </c>
      <c r="F436" s="10">
        <v>4</v>
      </c>
      <c r="G436" s="2">
        <v>954.60850888020298</v>
      </c>
      <c r="H436" s="2">
        <v>681.33647702428402</v>
      </c>
      <c r="I436" s="2" t="s">
        <v>2</v>
      </c>
      <c r="J436" s="8" t="s">
        <v>433</v>
      </c>
    </row>
    <row r="437" spans="1:10">
      <c r="A437" s="8" t="s">
        <v>434</v>
      </c>
      <c r="B437" s="3">
        <v>291</v>
      </c>
      <c r="C437" s="9">
        <v>914.79075233077697</v>
      </c>
      <c r="D437" s="9">
        <v>914.79075233077697</v>
      </c>
      <c r="E437" s="2">
        <v>0.12187984159212401</v>
      </c>
      <c r="F437" s="10">
        <v>4</v>
      </c>
      <c r="G437" s="2">
        <v>488.35807999213699</v>
      </c>
      <c r="H437" s="2">
        <v>2194.0887693466998</v>
      </c>
      <c r="I437" s="2" t="s">
        <v>2</v>
      </c>
      <c r="J437" s="8" t="s">
        <v>434</v>
      </c>
    </row>
    <row r="438" spans="1:10">
      <c r="A438" s="8" t="s">
        <v>435</v>
      </c>
      <c r="B438" s="3">
        <v>291</v>
      </c>
      <c r="C438" s="9">
        <v>955.37385675384496</v>
      </c>
      <c r="D438" s="9">
        <v>955.37385675384496</v>
      </c>
      <c r="E438" s="2">
        <v>3.09505471535747E-2</v>
      </c>
      <c r="F438" s="10">
        <v>4</v>
      </c>
      <c r="G438" s="2">
        <v>709.41217342484504</v>
      </c>
      <c r="H438" s="2">
        <v>1693.2589067408401</v>
      </c>
      <c r="I438" s="2" t="s">
        <v>2</v>
      </c>
      <c r="J438" s="8" t="s">
        <v>435</v>
      </c>
    </row>
    <row r="439" spans="1:10">
      <c r="A439" s="8" t="s">
        <v>436</v>
      </c>
      <c r="B439" s="3">
        <v>291</v>
      </c>
      <c r="C439" s="9">
        <v>1085.50196996299</v>
      </c>
      <c r="D439" s="9">
        <v>1085.50196996299</v>
      </c>
      <c r="E439" s="2">
        <v>3.8787394940507799E-3</v>
      </c>
      <c r="F439" s="10">
        <v>4</v>
      </c>
      <c r="G439" s="2">
        <v>1218.1636956401501</v>
      </c>
      <c r="H439" s="2">
        <v>687.51679293153302</v>
      </c>
      <c r="I439" s="2" t="s">
        <v>2</v>
      </c>
      <c r="J439" s="8" t="s">
        <v>436</v>
      </c>
    </row>
    <row r="440" spans="1:10">
      <c r="A440" s="8" t="s">
        <v>437</v>
      </c>
      <c r="B440" s="3">
        <v>291</v>
      </c>
      <c r="C440" s="9">
        <v>1270.2512331929199</v>
      </c>
      <c r="D440" s="9">
        <v>1270.2512331929199</v>
      </c>
      <c r="E440" s="2">
        <v>8.6856912675181905E-3</v>
      </c>
      <c r="F440" s="10">
        <v>4</v>
      </c>
      <c r="G440" s="2">
        <v>1417.9697524457599</v>
      </c>
      <c r="H440" s="2">
        <v>827.09567543436799</v>
      </c>
      <c r="I440" s="2" t="s">
        <v>2</v>
      </c>
      <c r="J440" s="8" t="s">
        <v>437</v>
      </c>
    </row>
    <row r="441" spans="1:10">
      <c r="A441" s="8" t="s">
        <v>438</v>
      </c>
      <c r="B441" s="3">
        <v>291</v>
      </c>
      <c r="C441" s="9">
        <v>1320.2387708808501</v>
      </c>
      <c r="D441" s="9">
        <v>1320.2387708808501</v>
      </c>
      <c r="E441" s="2">
        <v>9.0319199254455598E-2</v>
      </c>
      <c r="F441" s="10">
        <v>4</v>
      </c>
      <c r="G441" s="2">
        <v>785.18067505667796</v>
      </c>
      <c r="H441" s="2">
        <v>2925.4130583533502</v>
      </c>
      <c r="I441" s="2" t="s">
        <v>2</v>
      </c>
      <c r="J441" s="8" t="s">
        <v>438</v>
      </c>
    </row>
    <row r="442" spans="1:10">
      <c r="A442" s="8" t="s">
        <v>439</v>
      </c>
      <c r="B442" s="3">
        <v>291</v>
      </c>
      <c r="C442" s="9">
        <v>1530.1970257302501</v>
      </c>
      <c r="D442" s="9">
        <v>1530.1970257302501</v>
      </c>
      <c r="E442" s="2">
        <v>7.6029384112326999E-3</v>
      </c>
      <c r="F442" s="10">
        <v>4</v>
      </c>
      <c r="G442" s="2">
        <v>1314.6655455238099</v>
      </c>
      <c r="H442" s="2">
        <v>2176.7914663495799</v>
      </c>
      <c r="I442" s="2" t="s">
        <v>2</v>
      </c>
      <c r="J442" s="8" t="s">
        <v>439</v>
      </c>
    </row>
    <row r="443" spans="1:10">
      <c r="A443" s="8" t="s">
        <v>440</v>
      </c>
      <c r="B443" s="3">
        <v>291</v>
      </c>
      <c r="C443" s="9">
        <v>1785.08117985586</v>
      </c>
      <c r="D443" s="9">
        <v>1785.08117985586</v>
      </c>
      <c r="E443" s="11">
        <v>4.7533152631562398E-5</v>
      </c>
      <c r="F443" s="10">
        <v>4</v>
      </c>
      <c r="G443" s="2">
        <v>1783.19065650569</v>
      </c>
      <c r="H443" s="2">
        <v>1790.7527499063699</v>
      </c>
      <c r="I443" s="2" t="s">
        <v>2</v>
      </c>
      <c r="J443" s="8" t="s">
        <v>440</v>
      </c>
    </row>
    <row r="444" spans="1:10">
      <c r="A444" s="8" t="s">
        <v>441</v>
      </c>
      <c r="B444" s="3">
        <v>292</v>
      </c>
      <c r="C444" s="9">
        <v>517.74912176998203</v>
      </c>
      <c r="D444" s="9">
        <v>517.74912176998203</v>
      </c>
      <c r="E444" s="2">
        <v>0.18577042095618401</v>
      </c>
      <c r="F444" s="10">
        <v>4</v>
      </c>
      <c r="G444" s="2">
        <v>224.38946381298899</v>
      </c>
      <c r="H444" s="2">
        <v>1397.8280956409601</v>
      </c>
      <c r="I444" s="2" t="s">
        <v>2</v>
      </c>
      <c r="J444" s="8" t="s">
        <v>441</v>
      </c>
    </row>
    <row r="445" spans="1:10">
      <c r="A445" s="8" t="s">
        <v>442</v>
      </c>
      <c r="B445" s="3">
        <v>292</v>
      </c>
      <c r="C445" s="9">
        <v>630.83827884139203</v>
      </c>
      <c r="D445" s="9">
        <v>630.83827884139203</v>
      </c>
      <c r="E445" s="2">
        <v>9.75497017950047E-3</v>
      </c>
      <c r="F445" s="10">
        <v>4</v>
      </c>
      <c r="G445" s="2">
        <v>540.049938763098</v>
      </c>
      <c r="H445" s="2">
        <v>903.20329907627297</v>
      </c>
      <c r="I445" s="2" t="s">
        <v>2</v>
      </c>
      <c r="J445" s="8" t="s">
        <v>442</v>
      </c>
    </row>
    <row r="446" spans="1:10">
      <c r="A446" s="8" t="s">
        <v>443</v>
      </c>
      <c r="B446" s="3">
        <v>292</v>
      </c>
      <c r="C446" s="9">
        <v>822.60555006319396</v>
      </c>
      <c r="D446" s="9">
        <v>822.60555006319396</v>
      </c>
      <c r="E446" s="2">
        <v>3.1530123940379198E-2</v>
      </c>
      <c r="F446" s="10">
        <v>4</v>
      </c>
      <c r="G446" s="2">
        <v>612.697492652655</v>
      </c>
      <c r="H446" s="2">
        <v>1452.3297222948099</v>
      </c>
      <c r="I446" s="2" t="s">
        <v>2</v>
      </c>
      <c r="J446" s="8" t="s">
        <v>443</v>
      </c>
    </row>
    <row r="447" spans="1:10">
      <c r="A447" s="8" t="s">
        <v>444</v>
      </c>
      <c r="B447" s="3">
        <v>293</v>
      </c>
      <c r="C447" s="9">
        <v>375.88359009511402</v>
      </c>
      <c r="D447" s="9">
        <v>375.88359009511402</v>
      </c>
      <c r="E447" s="2">
        <v>3.8957017843705498E-2</v>
      </c>
      <c r="F447" s="10">
        <v>4</v>
      </c>
      <c r="G447" s="2">
        <v>322.95143496343701</v>
      </c>
      <c r="H447" s="2">
        <v>534.68005549014299</v>
      </c>
      <c r="I447" s="2" t="s">
        <v>2</v>
      </c>
      <c r="J447" s="8" t="s">
        <v>444</v>
      </c>
    </row>
    <row r="448" spans="1:10">
      <c r="A448" s="8" t="s">
        <v>445</v>
      </c>
      <c r="B448" s="3">
        <v>293</v>
      </c>
      <c r="C448" s="9">
        <v>527.52453438160205</v>
      </c>
      <c r="D448" s="9">
        <v>527.52453438160205</v>
      </c>
      <c r="E448" s="2">
        <v>1.0240124686569901E-3</v>
      </c>
      <c r="F448" s="10">
        <v>4</v>
      </c>
      <c r="G448" s="2">
        <v>493.85622774508698</v>
      </c>
      <c r="H448" s="2">
        <v>628.52945429114595</v>
      </c>
      <c r="I448" s="2" t="s">
        <v>2</v>
      </c>
      <c r="J448" s="8" t="s">
        <v>445</v>
      </c>
    </row>
    <row r="449" spans="1:10">
      <c r="A449" s="8" t="s">
        <v>446</v>
      </c>
      <c r="B449" s="3">
        <v>293</v>
      </c>
      <c r="C449" s="9">
        <v>611.57226518091295</v>
      </c>
      <c r="D449" s="9">
        <v>611.57226518091295</v>
      </c>
      <c r="E449" s="2">
        <v>9.3272211477083491E-3</v>
      </c>
      <c r="F449" s="10">
        <v>4</v>
      </c>
      <c r="G449" s="2">
        <v>546.44708220756399</v>
      </c>
      <c r="H449" s="2">
        <v>806.94781410096004</v>
      </c>
      <c r="I449" s="2" t="s">
        <v>2</v>
      </c>
      <c r="J449" s="8" t="s">
        <v>446</v>
      </c>
    </row>
    <row r="450" spans="1:10">
      <c r="A450" s="8" t="s">
        <v>447</v>
      </c>
      <c r="B450" s="3">
        <v>293</v>
      </c>
      <c r="C450" s="9">
        <v>819.71540489224401</v>
      </c>
      <c r="D450" s="9">
        <v>819.71540489224401</v>
      </c>
      <c r="E450" s="2">
        <v>3.8557701241647598E-2</v>
      </c>
      <c r="F450" s="10">
        <v>4</v>
      </c>
      <c r="G450" s="2">
        <v>592.40257302942996</v>
      </c>
      <c r="H450" s="2">
        <v>1501.65390048068</v>
      </c>
      <c r="I450" s="2" t="s">
        <v>2</v>
      </c>
      <c r="J450" s="8" t="s">
        <v>447</v>
      </c>
    </row>
    <row r="451" spans="1:10">
      <c r="A451" s="8" t="s">
        <v>448</v>
      </c>
      <c r="B451" s="3">
        <v>293</v>
      </c>
      <c r="C451" s="9">
        <v>829.82096353639997</v>
      </c>
      <c r="D451" s="9">
        <v>829.82096353639997</v>
      </c>
      <c r="E451" s="2">
        <v>6.2747110615189297E-2</v>
      </c>
      <c r="F451" s="10">
        <v>4</v>
      </c>
      <c r="G451" s="2">
        <v>543.44399723724098</v>
      </c>
      <c r="H451" s="2">
        <v>1688.95186243388</v>
      </c>
      <c r="I451" s="2" t="s">
        <v>2</v>
      </c>
      <c r="J451" s="8" t="s">
        <v>448</v>
      </c>
    </row>
    <row r="452" spans="1:10">
      <c r="A452" s="8" t="s">
        <v>449</v>
      </c>
      <c r="B452" s="3">
        <v>293</v>
      </c>
      <c r="C452" s="9">
        <v>874.32701491769501</v>
      </c>
      <c r="D452" s="9">
        <v>874.32701491769501</v>
      </c>
      <c r="E452" s="2">
        <v>1.6360342858320699E-2</v>
      </c>
      <c r="F452" s="10">
        <v>4</v>
      </c>
      <c r="G452" s="2">
        <v>830.15926886709701</v>
      </c>
      <c r="H452" s="2">
        <v>1006.83025306949</v>
      </c>
      <c r="I452" s="2" t="s">
        <v>2</v>
      </c>
      <c r="J452" s="8" t="s">
        <v>449</v>
      </c>
    </row>
    <row r="453" spans="1:10">
      <c r="A453" s="8" t="s">
        <v>450</v>
      </c>
      <c r="B453" s="3">
        <v>293</v>
      </c>
      <c r="C453" s="9">
        <v>953.26358564106397</v>
      </c>
      <c r="D453" s="9">
        <v>953.26358564106397</v>
      </c>
      <c r="E453" s="2">
        <v>1.3731980142486699E-3</v>
      </c>
      <c r="F453" s="10">
        <v>4</v>
      </c>
      <c r="G453" s="2">
        <v>1020.0254026584701</v>
      </c>
      <c r="H453" s="2">
        <v>752.97813458885298</v>
      </c>
      <c r="I453" s="2" t="s">
        <v>2</v>
      </c>
      <c r="J453" s="8" t="s">
        <v>450</v>
      </c>
    </row>
    <row r="454" spans="1:10">
      <c r="A454" s="8" t="s">
        <v>451</v>
      </c>
      <c r="B454" s="3">
        <v>293</v>
      </c>
      <c r="C454" s="9">
        <v>1241.6460061208099</v>
      </c>
      <c r="D454" s="9">
        <v>1241.6460061208099</v>
      </c>
      <c r="E454" s="2">
        <v>2.01049376746864E-2</v>
      </c>
      <c r="F454" s="10">
        <v>4</v>
      </c>
      <c r="G454" s="2">
        <v>971.17132794642998</v>
      </c>
      <c r="H454" s="2">
        <v>2053.07004064394</v>
      </c>
      <c r="I454" s="2" t="s">
        <v>2</v>
      </c>
      <c r="J454" s="8" t="s">
        <v>451</v>
      </c>
    </row>
    <row r="455" spans="1:10">
      <c r="A455" s="8" t="s">
        <v>452</v>
      </c>
      <c r="B455" s="3">
        <v>294</v>
      </c>
      <c r="C455" s="9">
        <v>427.40439096833802</v>
      </c>
      <c r="D455" s="9">
        <v>427.40439096833802</v>
      </c>
      <c r="E455" s="2">
        <v>3.1254639587962603E-2</v>
      </c>
      <c r="F455" s="10">
        <v>4</v>
      </c>
      <c r="G455" s="2">
        <v>357.89349334520801</v>
      </c>
      <c r="H455" s="2">
        <v>635.93708383773003</v>
      </c>
      <c r="I455" s="2" t="s">
        <v>2</v>
      </c>
      <c r="J455" s="8" t="s">
        <v>452</v>
      </c>
    </row>
    <row r="456" spans="1:10">
      <c r="A456" s="8" t="s">
        <v>453</v>
      </c>
      <c r="B456" s="3">
        <v>294</v>
      </c>
      <c r="C456" s="9">
        <v>551.70039191113494</v>
      </c>
      <c r="D456" s="9">
        <v>551.70039191113494</v>
      </c>
      <c r="E456" s="2">
        <v>4.0218188835471399E-3</v>
      </c>
      <c r="F456" s="10">
        <v>4</v>
      </c>
      <c r="G456" s="2">
        <v>487.19101681552797</v>
      </c>
      <c r="H456" s="2">
        <v>745.22851719795597</v>
      </c>
      <c r="I456" s="2" t="s">
        <v>2</v>
      </c>
      <c r="J456" s="8" t="s">
        <v>453</v>
      </c>
    </row>
    <row r="457" spans="1:10">
      <c r="A457" s="8" t="s">
        <v>454</v>
      </c>
      <c r="B457" s="3">
        <v>294</v>
      </c>
      <c r="C457" s="9">
        <v>1534.8222997547</v>
      </c>
      <c r="D457" s="9">
        <v>1534.8222997547</v>
      </c>
      <c r="E457" s="2">
        <v>2.7255132379646599E-3</v>
      </c>
      <c r="F457" s="10">
        <v>4</v>
      </c>
      <c r="G457" s="2">
        <v>1429.31424073878</v>
      </c>
      <c r="H457" s="2">
        <v>1851.3464768024601</v>
      </c>
      <c r="I457" s="2" t="s">
        <v>2</v>
      </c>
      <c r="J457" s="8" t="s">
        <v>454</v>
      </c>
    </row>
    <row r="458" spans="1:10">
      <c r="A458" s="8" t="s">
        <v>455</v>
      </c>
      <c r="B458" s="3">
        <v>295</v>
      </c>
      <c r="C458" s="9">
        <v>567.82370304873803</v>
      </c>
      <c r="D458" s="9">
        <v>567.82370304873803</v>
      </c>
      <c r="E458" s="2">
        <v>6.1199838121423003E-3</v>
      </c>
      <c r="F458" s="10">
        <v>3</v>
      </c>
      <c r="G458" s="2">
        <v>567.82370304873803</v>
      </c>
      <c r="H458" s="2" t="s">
        <v>2</v>
      </c>
      <c r="I458" s="2" t="s">
        <v>2</v>
      </c>
      <c r="J458" s="8" t="s">
        <v>455</v>
      </c>
    </row>
    <row r="459" spans="1:10">
      <c r="A459" s="8" t="s">
        <v>456</v>
      </c>
      <c r="B459" s="3">
        <v>295</v>
      </c>
      <c r="C459" s="9">
        <v>741.968570460205</v>
      </c>
      <c r="D459" s="9">
        <v>741.968570460205</v>
      </c>
      <c r="E459" s="2">
        <v>1.6907421503067101E-3</v>
      </c>
      <c r="F459" s="10">
        <v>4</v>
      </c>
      <c r="G459" s="2">
        <v>793.56914741616504</v>
      </c>
      <c r="H459" s="2">
        <v>587.16683959232603</v>
      </c>
      <c r="I459" s="2" t="s">
        <v>2</v>
      </c>
      <c r="J459" s="8" t="s">
        <v>456</v>
      </c>
    </row>
    <row r="460" spans="1:10">
      <c r="A460" s="8" t="s">
        <v>457</v>
      </c>
      <c r="B460" s="3">
        <v>295</v>
      </c>
      <c r="C460" s="9">
        <v>755.50058654108796</v>
      </c>
      <c r="D460" s="9">
        <v>755.50058654108796</v>
      </c>
      <c r="E460" s="2">
        <v>3.5169155346373898E-4</v>
      </c>
      <c r="F460" s="10">
        <v>4</v>
      </c>
      <c r="G460" s="2">
        <v>730.04332209478696</v>
      </c>
      <c r="H460" s="2">
        <v>831.87237987999094</v>
      </c>
      <c r="I460" s="2" t="s">
        <v>2</v>
      </c>
      <c r="J460" s="8" t="s">
        <v>457</v>
      </c>
    </row>
    <row r="461" spans="1:10">
      <c r="A461" s="8" t="s">
        <v>458</v>
      </c>
      <c r="B461" s="3">
        <v>295</v>
      </c>
      <c r="C461" s="9">
        <v>852.49462731496101</v>
      </c>
      <c r="D461" s="9">
        <v>852.49462731496101</v>
      </c>
      <c r="E461" s="2">
        <v>8.9342674470484398E-2</v>
      </c>
      <c r="F461" s="10">
        <v>4</v>
      </c>
      <c r="G461" s="2">
        <v>509.28389584529498</v>
      </c>
      <c r="H461" s="2">
        <v>1882.1268217239599</v>
      </c>
      <c r="I461" s="2" t="s">
        <v>2</v>
      </c>
      <c r="J461" s="8" t="s">
        <v>458</v>
      </c>
    </row>
    <row r="462" spans="1:10">
      <c r="A462" s="8" t="s">
        <v>459</v>
      </c>
      <c r="B462" s="3">
        <v>295</v>
      </c>
      <c r="C462" s="9">
        <v>887.78510611999002</v>
      </c>
      <c r="D462" s="9">
        <v>887.78510611999002</v>
      </c>
      <c r="E462" s="2">
        <v>1.6762845867139501E-2</v>
      </c>
      <c r="F462" s="10">
        <v>4</v>
      </c>
      <c r="G462" s="2">
        <v>1016.61724459588</v>
      </c>
      <c r="H462" s="2">
        <v>501.288690692312</v>
      </c>
      <c r="I462" s="2" t="s">
        <v>2</v>
      </c>
      <c r="J462" s="8" t="s">
        <v>459</v>
      </c>
    </row>
    <row r="463" spans="1:10">
      <c r="A463" s="8" t="s">
        <v>460</v>
      </c>
      <c r="B463" s="3">
        <v>295</v>
      </c>
      <c r="C463" s="9">
        <v>1103.0986681555</v>
      </c>
      <c r="D463" s="9">
        <v>1103.0986681555</v>
      </c>
      <c r="E463" s="2">
        <v>5.1800594448517499E-2</v>
      </c>
      <c r="F463" s="10">
        <v>4</v>
      </c>
      <c r="G463" s="2">
        <v>1347.8286810961199</v>
      </c>
      <c r="H463" s="2">
        <v>368.908629333644</v>
      </c>
      <c r="I463" s="2" t="s">
        <v>2</v>
      </c>
      <c r="J463" s="8" t="s">
        <v>460</v>
      </c>
    </row>
    <row r="464" spans="1:10">
      <c r="A464" s="8" t="s">
        <v>461</v>
      </c>
      <c r="B464" s="3">
        <v>295</v>
      </c>
      <c r="C464" s="9">
        <v>1522.4511001741</v>
      </c>
      <c r="D464" s="9">
        <v>1522.4511001741</v>
      </c>
      <c r="E464" s="2">
        <v>1.3160153035786601E-3</v>
      </c>
      <c r="F464" s="10">
        <v>3</v>
      </c>
      <c r="G464" s="2">
        <v>1522.4511001741</v>
      </c>
      <c r="H464" s="2" t="s">
        <v>2</v>
      </c>
      <c r="I464" s="2" t="s">
        <v>2</v>
      </c>
      <c r="J464" s="8" t="s">
        <v>461</v>
      </c>
    </row>
    <row r="465" spans="1:10">
      <c r="A465" s="8" t="s">
        <v>462</v>
      </c>
      <c r="B465" s="3">
        <v>295</v>
      </c>
      <c r="C465" s="9">
        <v>1815.7930681410101</v>
      </c>
      <c r="D465" s="9">
        <v>1815.7930681410101</v>
      </c>
      <c r="E465" s="2">
        <v>1.13880096071453E-2</v>
      </c>
      <c r="F465" s="10">
        <v>4</v>
      </c>
      <c r="G465" s="2">
        <v>1749.5619802556901</v>
      </c>
      <c r="H465" s="2">
        <v>2014.48633179697</v>
      </c>
      <c r="I465" s="2" t="s">
        <v>2</v>
      </c>
      <c r="J465" s="8" t="s">
        <v>462</v>
      </c>
    </row>
    <row r="466" spans="1:10">
      <c r="A466" s="8" t="s">
        <v>463</v>
      </c>
      <c r="B466" s="3">
        <v>295</v>
      </c>
      <c r="C466" s="9">
        <v>2193.4295963234199</v>
      </c>
      <c r="D466" s="9">
        <v>2193.4295963234199</v>
      </c>
      <c r="E466" s="2">
        <v>1.3622431342115099E-3</v>
      </c>
      <c r="F466" s="10">
        <v>4</v>
      </c>
      <c r="G466" s="2">
        <v>2010.7310034365901</v>
      </c>
      <c r="H466" s="2">
        <v>2741.5253749839198</v>
      </c>
      <c r="I466" s="2" t="s">
        <v>2</v>
      </c>
      <c r="J466" s="8" t="s">
        <v>463</v>
      </c>
    </row>
    <row r="467" spans="1:10">
      <c r="A467" s="8" t="s">
        <v>464</v>
      </c>
      <c r="B467" s="3">
        <v>296</v>
      </c>
      <c r="C467" s="9">
        <v>682.59031428196602</v>
      </c>
      <c r="D467" s="9">
        <v>682.59031428196602</v>
      </c>
      <c r="E467" s="2">
        <v>1.2559823364698E-2</v>
      </c>
      <c r="F467" s="10">
        <v>4</v>
      </c>
      <c r="G467" s="2">
        <v>734.622350015758</v>
      </c>
      <c r="H467" s="2">
        <v>526.49420708058699</v>
      </c>
      <c r="I467" s="2" t="s">
        <v>2</v>
      </c>
      <c r="J467" s="8" t="s">
        <v>464</v>
      </c>
    </row>
    <row r="468" spans="1:10">
      <c r="A468" s="8" t="s">
        <v>465</v>
      </c>
      <c r="B468" s="3">
        <v>296</v>
      </c>
      <c r="C468" s="9">
        <v>998.77968020197898</v>
      </c>
      <c r="D468" s="9">
        <v>998.77968020197898</v>
      </c>
      <c r="E468" s="2">
        <v>2.3067640996250701E-3</v>
      </c>
      <c r="F468" s="10">
        <v>4</v>
      </c>
      <c r="G468" s="2">
        <v>898.71498632878502</v>
      </c>
      <c r="H468" s="2">
        <v>1298.9737618215599</v>
      </c>
      <c r="I468" s="2" t="s">
        <v>2</v>
      </c>
      <c r="J468" s="8" t="s">
        <v>465</v>
      </c>
    </row>
    <row r="469" spans="1:10">
      <c r="A469" s="8" t="s">
        <v>466</v>
      </c>
      <c r="B469" s="3">
        <v>296</v>
      </c>
      <c r="C469" s="9">
        <v>1082.6557911958701</v>
      </c>
      <c r="D469" s="9">
        <v>1082.6557911958701</v>
      </c>
      <c r="E469" s="2">
        <v>3.7592059186916202E-2</v>
      </c>
      <c r="F469" s="10">
        <v>4</v>
      </c>
      <c r="G469" s="2">
        <v>782.03916202726498</v>
      </c>
      <c r="H469" s="2">
        <v>1984.5056787016999</v>
      </c>
      <c r="I469" s="2" t="s">
        <v>2</v>
      </c>
      <c r="J469" s="8" t="s">
        <v>466</v>
      </c>
    </row>
    <row r="470" spans="1:10">
      <c r="A470" s="8" t="s">
        <v>615</v>
      </c>
      <c r="B470" s="3">
        <v>297</v>
      </c>
      <c r="C470" s="9">
        <v>-660.21211021116596</v>
      </c>
      <c r="D470" s="9">
        <v>-660.21211021116596</v>
      </c>
      <c r="E470" s="2">
        <v>1.35323780659073E-2</v>
      </c>
      <c r="F470" s="10">
        <v>4</v>
      </c>
      <c r="G470" s="2">
        <v>-778.20025584769905</v>
      </c>
      <c r="H470" s="2">
        <v>-306.24767330156999</v>
      </c>
      <c r="I470" s="2" t="s">
        <v>2</v>
      </c>
      <c r="J470" s="8" t="s">
        <v>615</v>
      </c>
    </row>
    <row r="471" spans="1:10">
      <c r="A471" s="8" t="s">
        <v>467</v>
      </c>
      <c r="B471" s="3">
        <v>297</v>
      </c>
      <c r="C471" s="9">
        <v>761.40738935622505</v>
      </c>
      <c r="D471" s="9">
        <v>761.40738935622505</v>
      </c>
      <c r="E471" s="2">
        <v>1.40731161694462E-2</v>
      </c>
      <c r="F471" s="10">
        <v>4</v>
      </c>
      <c r="G471" s="2">
        <v>630.69814033045202</v>
      </c>
      <c r="H471" s="2">
        <v>1153.5351364335399</v>
      </c>
      <c r="I471" s="2" t="s">
        <v>2</v>
      </c>
      <c r="J471" s="8" t="s">
        <v>467</v>
      </c>
    </row>
    <row r="472" spans="1:10">
      <c r="A472" s="8" t="s">
        <v>468</v>
      </c>
      <c r="B472" s="3">
        <v>297</v>
      </c>
      <c r="C472" s="9">
        <v>784.81710272908902</v>
      </c>
      <c r="D472" s="9">
        <v>784.81710272908902</v>
      </c>
      <c r="E472" s="2">
        <v>5.5373206312129099E-4</v>
      </c>
      <c r="F472" s="10">
        <v>4</v>
      </c>
      <c r="G472" s="2">
        <v>811.07277543850603</v>
      </c>
      <c r="H472" s="2">
        <v>706.050084600839</v>
      </c>
      <c r="I472" s="2" t="s">
        <v>2</v>
      </c>
      <c r="J472" s="8" t="s">
        <v>468</v>
      </c>
    </row>
    <row r="473" spans="1:10">
      <c r="A473" s="8" t="s">
        <v>469</v>
      </c>
      <c r="B473" s="3">
        <v>297</v>
      </c>
      <c r="C473" s="9">
        <v>1103.85569785745</v>
      </c>
      <c r="D473" s="9">
        <v>1103.85569785745</v>
      </c>
      <c r="E473" s="2">
        <v>5.7163355857741197E-2</v>
      </c>
      <c r="F473" s="10">
        <v>4</v>
      </c>
      <c r="G473" s="2">
        <v>751.71827000530402</v>
      </c>
      <c r="H473" s="2">
        <v>2160.2679814138801</v>
      </c>
      <c r="I473" s="2" t="s">
        <v>2</v>
      </c>
      <c r="J473" s="8" t="s">
        <v>469</v>
      </c>
    </row>
    <row r="474" spans="1:10">
      <c r="A474" s="8" t="s">
        <v>609</v>
      </c>
      <c r="B474" s="3">
        <v>298</v>
      </c>
      <c r="C474" s="9">
        <v>-1117.7145732596</v>
      </c>
      <c r="D474" s="9">
        <v>-1117.7145732596</v>
      </c>
      <c r="E474" s="2">
        <v>7.0949557837619104E-3</v>
      </c>
      <c r="F474" s="10">
        <v>4</v>
      </c>
      <c r="G474" s="2">
        <v>-955.14857388656196</v>
      </c>
      <c r="H474" s="2">
        <v>-1605.41257137873</v>
      </c>
      <c r="I474" s="2" t="s">
        <v>2</v>
      </c>
      <c r="J474" s="8" t="s">
        <v>609</v>
      </c>
    </row>
    <row r="475" spans="1:10">
      <c r="A475" s="8" t="s">
        <v>470</v>
      </c>
      <c r="B475" s="3">
        <v>298</v>
      </c>
      <c r="C475" s="9">
        <v>818.28194259467796</v>
      </c>
      <c r="D475" s="9">
        <v>818.28194259467796</v>
      </c>
      <c r="E475" s="2">
        <v>2.63665485303836E-3</v>
      </c>
      <c r="F475" s="10">
        <v>4</v>
      </c>
      <c r="G475" s="2">
        <v>737.88101302183804</v>
      </c>
      <c r="H475" s="2">
        <v>1059.4847313132</v>
      </c>
      <c r="I475" s="2" t="s">
        <v>2</v>
      </c>
      <c r="J475" s="8" t="s">
        <v>470</v>
      </c>
    </row>
    <row r="476" spans="1:10">
      <c r="A476" s="8" t="s">
        <v>607</v>
      </c>
      <c r="B476" s="3">
        <v>299</v>
      </c>
      <c r="C476" s="9">
        <v>-1246.7655759837101</v>
      </c>
      <c r="D476" s="9">
        <v>-1246.7655759837101</v>
      </c>
      <c r="E476" s="2">
        <v>4.9843325194273199E-3</v>
      </c>
      <c r="F476" s="10">
        <v>4</v>
      </c>
      <c r="G476" s="2">
        <v>-1197.91299125919</v>
      </c>
      <c r="H476" s="2">
        <v>-1393.32333015728</v>
      </c>
      <c r="I476" s="2" t="s">
        <v>2</v>
      </c>
      <c r="J476" s="8" t="s">
        <v>607</v>
      </c>
    </row>
    <row r="477" spans="1:10">
      <c r="A477" s="8" t="s">
        <v>471</v>
      </c>
      <c r="B477" s="3">
        <v>299</v>
      </c>
      <c r="C477" s="9">
        <v>-1089.5435371542701</v>
      </c>
      <c r="D477" s="9">
        <v>-1089.5435371542701</v>
      </c>
      <c r="E477" s="2">
        <v>1.45858821653233E-2</v>
      </c>
      <c r="F477" s="10">
        <v>4</v>
      </c>
      <c r="G477" s="2">
        <v>-924.54726031948201</v>
      </c>
      <c r="H477" s="2">
        <v>-1584.5323676586299</v>
      </c>
      <c r="I477" s="2" t="s">
        <v>2</v>
      </c>
      <c r="J477" s="8" t="s">
        <v>471</v>
      </c>
    </row>
    <row r="478" spans="1:10">
      <c r="A478" s="8" t="s">
        <v>472</v>
      </c>
      <c r="B478" s="3">
        <v>299</v>
      </c>
      <c r="C478" s="9">
        <v>231.72488013873701</v>
      </c>
      <c r="D478" s="9">
        <v>231.72488013873701</v>
      </c>
      <c r="E478" s="2">
        <v>1.31556694814227E-2</v>
      </c>
      <c r="F478" s="10">
        <v>4</v>
      </c>
      <c r="G478" s="2">
        <v>206.24853522622499</v>
      </c>
      <c r="H478" s="2">
        <v>308.15391487627301</v>
      </c>
      <c r="I478" s="2" t="s">
        <v>2</v>
      </c>
      <c r="J478" s="8" t="s">
        <v>472</v>
      </c>
    </row>
    <row r="479" spans="1:10">
      <c r="A479" s="8" t="s">
        <v>473</v>
      </c>
      <c r="B479" s="3">
        <v>299</v>
      </c>
      <c r="C479" s="9">
        <v>804.65101592943404</v>
      </c>
      <c r="D479" s="9">
        <v>804.65101592943404</v>
      </c>
      <c r="E479" s="2">
        <v>1.5473246306568101E-3</v>
      </c>
      <c r="F479" s="10">
        <v>4</v>
      </c>
      <c r="G479" s="2">
        <v>760.09293349517395</v>
      </c>
      <c r="H479" s="2">
        <v>938.32526323221396</v>
      </c>
      <c r="I479" s="2" t="s">
        <v>2</v>
      </c>
      <c r="J479" s="8" t="s">
        <v>473</v>
      </c>
    </row>
    <row r="480" spans="1:10">
      <c r="A480" s="8" t="s">
        <v>474</v>
      </c>
      <c r="B480" s="3">
        <v>299</v>
      </c>
      <c r="C480" s="9">
        <v>908.80301508735204</v>
      </c>
      <c r="D480" s="9">
        <v>908.80301508735204</v>
      </c>
      <c r="E480" s="2">
        <v>5.67722136001092E-2</v>
      </c>
      <c r="F480" s="10">
        <v>4</v>
      </c>
      <c r="G480" s="2">
        <v>625.15643152886196</v>
      </c>
      <c r="H480" s="2">
        <v>1759.74276576282</v>
      </c>
      <c r="I480" s="2" t="s">
        <v>2</v>
      </c>
      <c r="J480" s="8" t="s">
        <v>474</v>
      </c>
    </row>
    <row r="481" spans="1:10">
      <c r="A481" s="8" t="s">
        <v>475</v>
      </c>
      <c r="B481" s="3">
        <v>299</v>
      </c>
      <c r="C481" s="9">
        <v>1490.5772812458699</v>
      </c>
      <c r="D481" s="9">
        <v>1490.5772812458699</v>
      </c>
      <c r="E481" s="2">
        <v>3.8204237713060198E-3</v>
      </c>
      <c r="F481" s="10">
        <v>4</v>
      </c>
      <c r="G481" s="2">
        <v>1512.2314270177401</v>
      </c>
      <c r="H481" s="2">
        <v>1425.6148439302799</v>
      </c>
      <c r="I481" s="2" t="s">
        <v>2</v>
      </c>
      <c r="J481" s="8" t="s">
        <v>475</v>
      </c>
    </row>
    <row r="482" spans="1:10">
      <c r="A482" s="8" t="s">
        <v>476</v>
      </c>
      <c r="B482" s="3">
        <v>300</v>
      </c>
      <c r="C482" s="9">
        <v>494.660197705374</v>
      </c>
      <c r="D482" s="9">
        <v>494.660197705374</v>
      </c>
      <c r="E482" s="2">
        <v>2.91602903974941E-3</v>
      </c>
      <c r="F482" s="10">
        <v>4</v>
      </c>
      <c r="G482" s="2">
        <v>442.932391783306</v>
      </c>
      <c r="H482" s="2">
        <v>649.843615471578</v>
      </c>
      <c r="I482" s="2" t="s">
        <v>2</v>
      </c>
      <c r="J482" s="8" t="s">
        <v>476</v>
      </c>
    </row>
    <row r="483" spans="1:10">
      <c r="A483" s="8" t="s">
        <v>477</v>
      </c>
      <c r="B483" s="3">
        <v>300</v>
      </c>
      <c r="C483" s="9">
        <v>952.23382993453401</v>
      </c>
      <c r="D483" s="9">
        <v>952.23382993453401</v>
      </c>
      <c r="E483" s="2">
        <v>9.0568665481424407E-2</v>
      </c>
      <c r="F483" s="10">
        <v>4</v>
      </c>
      <c r="G483" s="2">
        <v>566.29159009970499</v>
      </c>
      <c r="H483" s="2">
        <v>2110.0605494390202</v>
      </c>
      <c r="I483" s="2" t="s">
        <v>2</v>
      </c>
      <c r="J483" s="8" t="s">
        <v>477</v>
      </c>
    </row>
    <row r="484" spans="1:10">
      <c r="A484" s="8" t="s">
        <v>478</v>
      </c>
      <c r="B484" s="3">
        <v>300</v>
      </c>
      <c r="C484" s="9">
        <v>1057.1859791877</v>
      </c>
      <c r="D484" s="9">
        <v>1057.1859791877</v>
      </c>
      <c r="E484" s="2">
        <v>5.9950500644038503E-3</v>
      </c>
      <c r="F484" s="10">
        <v>4</v>
      </c>
      <c r="G484" s="2">
        <v>1017.7795202541</v>
      </c>
      <c r="H484" s="2">
        <v>1175.4053559885001</v>
      </c>
      <c r="I484" s="2" t="s">
        <v>2</v>
      </c>
      <c r="J484" s="8" t="s">
        <v>478</v>
      </c>
    </row>
    <row r="485" spans="1:10">
      <c r="A485" s="8" t="s">
        <v>479</v>
      </c>
      <c r="B485" s="3">
        <v>300</v>
      </c>
      <c r="C485" s="9">
        <v>1169.58278570931</v>
      </c>
      <c r="D485" s="9">
        <v>1169.58278570931</v>
      </c>
      <c r="E485" s="2">
        <v>0.104417392817256</v>
      </c>
      <c r="F485" s="10">
        <v>3</v>
      </c>
      <c r="G485" s="2">
        <v>759.16442212044296</v>
      </c>
      <c r="H485" s="2">
        <v>1990.4195128870499</v>
      </c>
      <c r="I485" s="2" t="s">
        <v>2</v>
      </c>
      <c r="J485" s="8" t="s">
        <v>479</v>
      </c>
    </row>
    <row r="486" spans="1:10">
      <c r="A486" s="8" t="s">
        <v>480</v>
      </c>
      <c r="B486" s="3">
        <v>300</v>
      </c>
      <c r="C486" s="9">
        <v>1179.34022402865</v>
      </c>
      <c r="D486" s="9">
        <v>1179.34022402865</v>
      </c>
      <c r="E486" s="2">
        <v>2.0049923762624398E-2</v>
      </c>
      <c r="F486" s="10">
        <v>4</v>
      </c>
      <c r="G486" s="2">
        <v>1004.96642401702</v>
      </c>
      <c r="H486" s="2">
        <v>1702.4616240635401</v>
      </c>
      <c r="I486" s="2" t="s">
        <v>2</v>
      </c>
      <c r="J486" s="8" t="s">
        <v>480</v>
      </c>
    </row>
    <row r="487" spans="1:10">
      <c r="A487" s="8" t="s">
        <v>481</v>
      </c>
      <c r="B487" s="3">
        <v>300</v>
      </c>
      <c r="C487" s="9">
        <v>1644.0328369670401</v>
      </c>
      <c r="D487" s="9">
        <v>1644.0328369670401</v>
      </c>
      <c r="E487" s="2">
        <v>2.6980958153784299E-3</v>
      </c>
      <c r="F487" s="10">
        <v>4</v>
      </c>
      <c r="G487" s="2">
        <v>1492.3547153808399</v>
      </c>
      <c r="H487" s="2">
        <v>2099.0672017256402</v>
      </c>
      <c r="I487" s="2" t="s">
        <v>2</v>
      </c>
      <c r="J487" s="8" t="s">
        <v>481</v>
      </c>
    </row>
    <row r="488" spans="1:10">
      <c r="A488" s="8" t="s">
        <v>482</v>
      </c>
      <c r="B488" s="3">
        <v>301</v>
      </c>
      <c r="C488" s="9">
        <v>-1109.7447310125301</v>
      </c>
      <c r="D488" s="9">
        <v>-1109.7447310125301</v>
      </c>
      <c r="E488" s="2">
        <v>2.3014205476539402E-3</v>
      </c>
      <c r="F488" s="10">
        <v>4</v>
      </c>
      <c r="G488" s="2">
        <v>-1032.71249187904</v>
      </c>
      <c r="H488" s="2">
        <v>-1340.8414484129701</v>
      </c>
      <c r="I488" s="2" t="s">
        <v>2</v>
      </c>
      <c r="J488" s="8" t="s">
        <v>482</v>
      </c>
    </row>
    <row r="489" spans="1:10">
      <c r="A489" s="8" t="s">
        <v>483</v>
      </c>
      <c r="B489" s="3">
        <v>301</v>
      </c>
      <c r="C489" s="9">
        <v>490.427849861288</v>
      </c>
      <c r="D489" s="9">
        <v>490.427849861288</v>
      </c>
      <c r="E489" s="2">
        <v>2.3430590481084502E-3</v>
      </c>
      <c r="F489" s="10">
        <v>4</v>
      </c>
      <c r="G489" s="2">
        <v>457.84733267551798</v>
      </c>
      <c r="H489" s="2">
        <v>588.16940141859902</v>
      </c>
      <c r="I489" s="2" t="s">
        <v>2</v>
      </c>
      <c r="J489" s="8" t="s">
        <v>483</v>
      </c>
    </row>
    <row r="490" spans="1:10">
      <c r="A490" s="8" t="s">
        <v>484</v>
      </c>
      <c r="B490" s="3">
        <v>301</v>
      </c>
      <c r="C490" s="9">
        <v>573.52527005226102</v>
      </c>
      <c r="D490" s="9">
        <v>573.52527005226102</v>
      </c>
      <c r="E490" s="2">
        <v>1.32340740175491E-2</v>
      </c>
      <c r="F490" s="10">
        <v>4</v>
      </c>
      <c r="G490" s="2">
        <v>609.62564432608895</v>
      </c>
      <c r="H490" s="2">
        <v>465.224147230776</v>
      </c>
      <c r="I490" s="2" t="s">
        <v>2</v>
      </c>
      <c r="J490" s="8" t="s">
        <v>484</v>
      </c>
    </row>
    <row r="491" spans="1:10">
      <c r="A491" s="8" t="s">
        <v>485</v>
      </c>
      <c r="B491" s="3">
        <v>301</v>
      </c>
      <c r="C491" s="9">
        <v>632.42917650215895</v>
      </c>
      <c r="D491" s="9">
        <v>632.42917650215895</v>
      </c>
      <c r="E491" s="2">
        <v>1.56225451450469E-2</v>
      </c>
      <c r="F491" s="10">
        <v>4</v>
      </c>
      <c r="G491" s="2">
        <v>752.669087900406</v>
      </c>
      <c r="H491" s="2">
        <v>271.70944230741799</v>
      </c>
      <c r="I491" s="2" t="s">
        <v>2</v>
      </c>
      <c r="J491" s="8" t="s">
        <v>485</v>
      </c>
    </row>
    <row r="492" spans="1:10">
      <c r="A492" s="8" t="s">
        <v>486</v>
      </c>
      <c r="B492" s="3">
        <v>301</v>
      </c>
      <c r="C492" s="9">
        <v>644.52347973780104</v>
      </c>
      <c r="D492" s="9">
        <v>644.52347973780104</v>
      </c>
      <c r="E492" s="2">
        <v>5.6497905319961503E-3</v>
      </c>
      <c r="F492" s="10">
        <v>4</v>
      </c>
      <c r="G492" s="2">
        <v>568.02774578229503</v>
      </c>
      <c r="H492" s="2">
        <v>874.01068160431805</v>
      </c>
      <c r="I492" s="2" t="s">
        <v>2</v>
      </c>
      <c r="J492" s="8" t="s">
        <v>486</v>
      </c>
    </row>
    <row r="493" spans="1:10">
      <c r="A493" s="8" t="s">
        <v>487</v>
      </c>
      <c r="B493" s="3">
        <v>301</v>
      </c>
      <c r="C493" s="9">
        <v>1628.2707475970501</v>
      </c>
      <c r="D493" s="9">
        <v>1628.2707475970501</v>
      </c>
      <c r="E493" s="2">
        <v>2.6159217340330498E-3</v>
      </c>
      <c r="F493" s="10">
        <v>4</v>
      </c>
      <c r="G493" s="2">
        <v>1487.28984046806</v>
      </c>
      <c r="H493" s="2">
        <v>2051.213468984</v>
      </c>
      <c r="I493" s="2" t="s">
        <v>2</v>
      </c>
      <c r="J493" s="8" t="s">
        <v>487</v>
      </c>
    </row>
    <row r="494" spans="1:10">
      <c r="A494" s="8" t="s">
        <v>488</v>
      </c>
      <c r="B494" s="3">
        <v>302</v>
      </c>
      <c r="C494" s="9">
        <v>311.90395215784901</v>
      </c>
      <c r="D494" s="9">
        <v>311.90395215784901</v>
      </c>
      <c r="E494" s="2">
        <v>2.51988414805712E-2</v>
      </c>
      <c r="F494" s="10">
        <v>4</v>
      </c>
      <c r="G494" s="2">
        <v>245.370731894237</v>
      </c>
      <c r="H494" s="2">
        <v>511.503612948686</v>
      </c>
      <c r="I494" s="2" t="s">
        <v>2</v>
      </c>
      <c r="J494" s="8" t="s">
        <v>488</v>
      </c>
    </row>
    <row r="495" spans="1:10">
      <c r="A495" s="8" t="s">
        <v>489</v>
      </c>
      <c r="B495" s="3">
        <v>302</v>
      </c>
      <c r="C495" s="9">
        <v>518.61319966790302</v>
      </c>
      <c r="D495" s="9">
        <v>518.61319966790302</v>
      </c>
      <c r="E495" s="2">
        <v>1.1439656182064399E-2</v>
      </c>
      <c r="F495" s="10">
        <v>4</v>
      </c>
      <c r="G495" s="2">
        <v>452.65706651277401</v>
      </c>
      <c r="H495" s="2">
        <v>716.48159913329005</v>
      </c>
      <c r="I495" s="2" t="s">
        <v>2</v>
      </c>
      <c r="J495" s="8" t="s">
        <v>489</v>
      </c>
    </row>
    <row r="496" spans="1:10">
      <c r="A496" s="8" t="s">
        <v>490</v>
      </c>
      <c r="B496" s="3">
        <v>302</v>
      </c>
      <c r="C496" s="9">
        <v>994.24055624140601</v>
      </c>
      <c r="D496" s="9">
        <v>994.24055624140601</v>
      </c>
      <c r="E496" s="2">
        <v>3.1766238877817799E-3</v>
      </c>
      <c r="F496" s="10">
        <v>4</v>
      </c>
      <c r="G496" s="2">
        <v>991.49216508537302</v>
      </c>
      <c r="H496" s="2">
        <v>1002.48572970951</v>
      </c>
      <c r="I496" s="2" t="s">
        <v>2</v>
      </c>
      <c r="J496" s="8" t="s">
        <v>490</v>
      </c>
    </row>
    <row r="497" spans="1:10">
      <c r="A497" s="8" t="s">
        <v>491</v>
      </c>
      <c r="B497" s="3">
        <v>302</v>
      </c>
      <c r="C497" s="9">
        <v>1114.5336135832499</v>
      </c>
      <c r="D497" s="9">
        <v>1114.5336135832499</v>
      </c>
      <c r="E497" s="2">
        <v>7.7628927283369398E-2</v>
      </c>
      <c r="F497" s="10">
        <v>4</v>
      </c>
      <c r="G497" s="2">
        <v>704.47578397212396</v>
      </c>
      <c r="H497" s="2">
        <v>2344.7071024166298</v>
      </c>
      <c r="I497" s="2" t="s">
        <v>2</v>
      </c>
      <c r="J497" s="8" t="s">
        <v>491</v>
      </c>
    </row>
    <row r="498" spans="1:10">
      <c r="A498" s="8" t="s">
        <v>612</v>
      </c>
      <c r="B498" s="3">
        <v>303</v>
      </c>
      <c r="C498" s="9">
        <v>-916.12721894832396</v>
      </c>
      <c r="D498" s="9">
        <v>-916.12721894832396</v>
      </c>
      <c r="E498" s="2">
        <v>4.4787527447198898E-3</v>
      </c>
      <c r="F498" s="10">
        <v>4</v>
      </c>
      <c r="G498" s="2">
        <v>-803.05277602173805</v>
      </c>
      <c r="H498" s="2">
        <v>-1255.3505477280801</v>
      </c>
      <c r="I498" s="2" t="s">
        <v>2</v>
      </c>
      <c r="J498" s="8" t="s">
        <v>612</v>
      </c>
    </row>
    <row r="499" spans="1:10">
      <c r="A499" s="8" t="s">
        <v>492</v>
      </c>
      <c r="B499" s="3">
        <v>303</v>
      </c>
      <c r="C499" s="9">
        <v>369.56132543218098</v>
      </c>
      <c r="D499" s="9">
        <v>369.56132543218098</v>
      </c>
      <c r="E499" s="2">
        <v>1.35688383102799E-2</v>
      </c>
      <c r="F499" s="10">
        <v>4</v>
      </c>
      <c r="G499" s="2">
        <v>301.04642864887398</v>
      </c>
      <c r="H499" s="2">
        <v>575.10601578210196</v>
      </c>
      <c r="I499" s="2" t="s">
        <v>2</v>
      </c>
      <c r="J499" s="8" t="s">
        <v>492</v>
      </c>
    </row>
    <row r="500" spans="1:10">
      <c r="A500" s="8" t="s">
        <v>493</v>
      </c>
      <c r="B500" s="3">
        <v>303</v>
      </c>
      <c r="C500" s="9">
        <v>805.09418639315697</v>
      </c>
      <c r="D500" s="9">
        <v>805.09418639315697</v>
      </c>
      <c r="E500" s="2">
        <v>1.3076006726199E-2</v>
      </c>
      <c r="F500" s="10">
        <v>4</v>
      </c>
      <c r="G500" s="2">
        <v>653.37176103189995</v>
      </c>
      <c r="H500" s="2">
        <v>1260.2614624769301</v>
      </c>
      <c r="I500" s="2" t="s">
        <v>2</v>
      </c>
      <c r="J500" s="8" t="s">
        <v>493</v>
      </c>
    </row>
    <row r="501" spans="1:10">
      <c r="A501" s="8" t="s">
        <v>494</v>
      </c>
      <c r="B501" s="3">
        <v>303</v>
      </c>
      <c r="C501" s="9">
        <v>1196.7211985737299</v>
      </c>
      <c r="D501" s="9">
        <v>1196.7211985737299</v>
      </c>
      <c r="E501" s="2">
        <v>6.50584679188839E-3</v>
      </c>
      <c r="F501" s="10">
        <v>4</v>
      </c>
      <c r="G501" s="2">
        <v>1362.7095310483201</v>
      </c>
      <c r="H501" s="2">
        <v>698.75620114995502</v>
      </c>
      <c r="I501" s="2" t="s">
        <v>2</v>
      </c>
      <c r="J501" s="8" t="s">
        <v>494</v>
      </c>
    </row>
    <row r="502" spans="1:10">
      <c r="A502" s="8" t="s">
        <v>495</v>
      </c>
      <c r="B502" s="3">
        <v>303</v>
      </c>
      <c r="C502" s="9">
        <v>1431.7639078941199</v>
      </c>
      <c r="D502" s="9">
        <v>1431.7639078941199</v>
      </c>
      <c r="E502" s="2">
        <v>1.1329751296575E-2</v>
      </c>
      <c r="F502" s="10">
        <v>4</v>
      </c>
      <c r="G502" s="2">
        <v>1221.54662940002</v>
      </c>
      <c r="H502" s="2">
        <v>2062.4157433764099</v>
      </c>
      <c r="I502" s="2" t="s">
        <v>2</v>
      </c>
      <c r="J502" s="8" t="s">
        <v>495</v>
      </c>
    </row>
    <row r="503" spans="1:10">
      <c r="A503" s="8" t="s">
        <v>496</v>
      </c>
      <c r="B503" s="3">
        <v>304</v>
      </c>
      <c r="C503" s="9">
        <v>506.140500083939</v>
      </c>
      <c r="D503" s="9">
        <v>506.140500083939</v>
      </c>
      <c r="E503" s="2">
        <v>7.4644798569036596E-3</v>
      </c>
      <c r="F503" s="10">
        <v>4</v>
      </c>
      <c r="G503" s="2">
        <v>462.368917978718</v>
      </c>
      <c r="H503" s="2">
        <v>637.45524639960297</v>
      </c>
      <c r="I503" s="2" t="s">
        <v>2</v>
      </c>
      <c r="J503" s="8" t="s">
        <v>496</v>
      </c>
    </row>
    <row r="504" spans="1:10">
      <c r="A504" s="8" t="s">
        <v>497</v>
      </c>
      <c r="B504" s="3">
        <v>304</v>
      </c>
      <c r="C504" s="9">
        <v>714.36556271272002</v>
      </c>
      <c r="D504" s="9">
        <v>714.36556271272002</v>
      </c>
      <c r="E504" s="2">
        <v>2.0310875502228199E-2</v>
      </c>
      <c r="F504" s="10">
        <v>4</v>
      </c>
      <c r="G504" s="2">
        <v>575.81298267154705</v>
      </c>
      <c r="H504" s="2">
        <v>1130.02330283624</v>
      </c>
      <c r="I504" s="2" t="s">
        <v>2</v>
      </c>
      <c r="J504" s="8" t="s">
        <v>497</v>
      </c>
    </row>
    <row r="505" spans="1:10">
      <c r="A505" s="8" t="s">
        <v>498</v>
      </c>
      <c r="B505" s="3">
        <v>304</v>
      </c>
      <c r="C505" s="9">
        <v>745.99905073719503</v>
      </c>
      <c r="D505" s="9">
        <v>745.99905073719503</v>
      </c>
      <c r="E505" s="2">
        <v>8.6348275721542106E-3</v>
      </c>
      <c r="F505" s="10">
        <v>4</v>
      </c>
      <c r="G505" s="2">
        <v>645.56800796023799</v>
      </c>
      <c r="H505" s="2">
        <v>1047.29217906806</v>
      </c>
      <c r="I505" s="2" t="s">
        <v>2</v>
      </c>
      <c r="J505" s="8" t="s">
        <v>498</v>
      </c>
    </row>
    <row r="506" spans="1:10">
      <c r="A506" s="8" t="s">
        <v>499</v>
      </c>
      <c r="B506" s="3">
        <v>304</v>
      </c>
      <c r="C506" s="9">
        <v>897.77948641838896</v>
      </c>
      <c r="D506" s="9">
        <v>897.77948641838896</v>
      </c>
      <c r="E506" s="2">
        <v>2.7346628847720499E-2</v>
      </c>
      <c r="F506" s="10">
        <v>4</v>
      </c>
      <c r="G506" s="2">
        <v>712.55368930711199</v>
      </c>
      <c r="H506" s="2">
        <v>1453.45687775222</v>
      </c>
      <c r="I506" s="2" t="s">
        <v>2</v>
      </c>
      <c r="J506" s="8" t="s">
        <v>499</v>
      </c>
    </row>
    <row r="507" spans="1:10">
      <c r="A507" s="8" t="s">
        <v>500</v>
      </c>
      <c r="B507" s="3">
        <v>304</v>
      </c>
      <c r="C507" s="9">
        <v>1128.54254485101</v>
      </c>
      <c r="D507" s="9">
        <v>1128.54254485101</v>
      </c>
      <c r="E507" s="2">
        <v>0.11272892090759699</v>
      </c>
      <c r="F507" s="10">
        <v>4</v>
      </c>
      <c r="G507" s="2">
        <v>632.45900495887702</v>
      </c>
      <c r="H507" s="2">
        <v>2616.7931645274198</v>
      </c>
      <c r="I507" s="2" t="s">
        <v>2</v>
      </c>
      <c r="J507" s="8" t="s">
        <v>500</v>
      </c>
    </row>
    <row r="508" spans="1:10">
      <c r="A508" s="8" t="s">
        <v>501</v>
      </c>
      <c r="B508" s="3">
        <v>305</v>
      </c>
      <c r="C508" s="9">
        <v>440.91339774963802</v>
      </c>
      <c r="D508" s="9">
        <v>440.91339774963802</v>
      </c>
      <c r="E508" s="2">
        <v>8.1848740906723602E-3</v>
      </c>
      <c r="F508" s="10">
        <v>4</v>
      </c>
      <c r="G508" s="2">
        <v>509.24487350762303</v>
      </c>
      <c r="H508" s="2">
        <v>235.91897047568099</v>
      </c>
      <c r="I508" s="2" t="s">
        <v>2</v>
      </c>
      <c r="J508" s="8" t="s">
        <v>501</v>
      </c>
    </row>
    <row r="509" spans="1:10">
      <c r="A509" s="8" t="s">
        <v>502</v>
      </c>
      <c r="B509" s="3">
        <v>305</v>
      </c>
      <c r="C509" s="9">
        <v>681.74182912189099</v>
      </c>
      <c r="D509" s="9">
        <v>681.74182912189099</v>
      </c>
      <c r="E509" s="2">
        <v>2.2064213227605298E-2</v>
      </c>
      <c r="F509" s="10">
        <v>4</v>
      </c>
      <c r="G509" s="2">
        <v>531.57018159132997</v>
      </c>
      <c r="H509" s="2">
        <v>1132.2567717135701</v>
      </c>
      <c r="I509" s="2" t="s">
        <v>2</v>
      </c>
      <c r="J509" s="8" t="s">
        <v>502</v>
      </c>
    </row>
    <row r="510" spans="1:10">
      <c r="A510" s="8" t="s">
        <v>503</v>
      </c>
      <c r="B510" s="3">
        <v>305</v>
      </c>
      <c r="C510" s="9">
        <v>752.60239755233397</v>
      </c>
      <c r="D510" s="9">
        <v>752.60239755233397</v>
      </c>
      <c r="E510" s="2">
        <v>7.7154228542826497E-2</v>
      </c>
      <c r="F510" s="10">
        <v>4</v>
      </c>
      <c r="G510" s="2">
        <v>475.71105578680999</v>
      </c>
      <c r="H510" s="2">
        <v>1583.2764228489</v>
      </c>
      <c r="I510" s="2" t="s">
        <v>2</v>
      </c>
      <c r="J510" s="8" t="s">
        <v>503</v>
      </c>
    </row>
    <row r="511" spans="1:10">
      <c r="A511" s="8" t="s">
        <v>504</v>
      </c>
      <c r="B511" s="3">
        <v>305</v>
      </c>
      <c r="C511" s="9">
        <v>919.34002492603202</v>
      </c>
      <c r="D511" s="9">
        <v>919.34002492603202</v>
      </c>
      <c r="E511" s="2">
        <v>0.117184188870741</v>
      </c>
      <c r="F511" s="10">
        <v>4</v>
      </c>
      <c r="G511" s="2">
        <v>525.16363440549799</v>
      </c>
      <c r="H511" s="2">
        <v>2101.8691964876398</v>
      </c>
      <c r="I511" s="2" t="s">
        <v>2</v>
      </c>
      <c r="J511" s="8" t="s">
        <v>504</v>
      </c>
    </row>
    <row r="512" spans="1:10">
      <c r="A512" s="8" t="s">
        <v>505</v>
      </c>
      <c r="B512" s="3">
        <v>305</v>
      </c>
      <c r="C512" s="9">
        <v>938.07122798912303</v>
      </c>
      <c r="D512" s="9">
        <v>938.07122798912303</v>
      </c>
      <c r="E512" s="2">
        <v>2.96500284197092E-2</v>
      </c>
      <c r="F512" s="10">
        <v>4</v>
      </c>
      <c r="G512" s="2">
        <v>701.27039886256296</v>
      </c>
      <c r="H512" s="2">
        <v>1648.4737153688</v>
      </c>
      <c r="I512" s="2" t="s">
        <v>2</v>
      </c>
      <c r="J512" s="8" t="s">
        <v>505</v>
      </c>
    </row>
    <row r="513" spans="1:10">
      <c r="A513" s="8" t="s">
        <v>506</v>
      </c>
      <c r="B513" s="3">
        <v>306</v>
      </c>
      <c r="C513" s="9">
        <v>662.03203881875004</v>
      </c>
      <c r="D513" s="9">
        <v>662.03203881875004</v>
      </c>
      <c r="E513" s="2">
        <v>3.13413967924238E-3</v>
      </c>
      <c r="F513" s="10">
        <v>4</v>
      </c>
      <c r="G513" s="2">
        <v>597.85385862431997</v>
      </c>
      <c r="H513" s="2">
        <v>854.56657940204195</v>
      </c>
      <c r="I513" s="2" t="s">
        <v>2</v>
      </c>
      <c r="J513" s="8" t="s">
        <v>506</v>
      </c>
    </row>
    <row r="514" spans="1:10">
      <c r="A514" s="8" t="s">
        <v>507</v>
      </c>
      <c r="B514" s="3">
        <v>306</v>
      </c>
      <c r="C514" s="9">
        <v>720.93175967887498</v>
      </c>
      <c r="D514" s="9">
        <v>720.93175967887498</v>
      </c>
      <c r="E514" s="2">
        <v>8.9215825176360893E-3</v>
      </c>
      <c r="F514" s="10">
        <v>4</v>
      </c>
      <c r="G514" s="2">
        <v>653.36387649114999</v>
      </c>
      <c r="H514" s="2">
        <v>923.63540924204995</v>
      </c>
      <c r="I514" s="2" t="s">
        <v>2</v>
      </c>
      <c r="J514" s="8" t="s">
        <v>507</v>
      </c>
    </row>
    <row r="515" spans="1:10">
      <c r="A515" s="8" t="s">
        <v>508</v>
      </c>
      <c r="B515" s="3">
        <v>306</v>
      </c>
      <c r="C515" s="9">
        <v>918.59248100193304</v>
      </c>
      <c r="D515" s="9">
        <v>918.59248100193304</v>
      </c>
      <c r="E515" s="2">
        <v>5.7901267337865205E-4</v>
      </c>
      <c r="F515" s="10">
        <v>4</v>
      </c>
      <c r="G515" s="2">
        <v>946.09123797464304</v>
      </c>
      <c r="H515" s="2">
        <v>836.096210083806</v>
      </c>
      <c r="I515" s="2" t="s">
        <v>2</v>
      </c>
      <c r="J515" s="8" t="s">
        <v>508</v>
      </c>
    </row>
    <row r="516" spans="1:10">
      <c r="A516" s="8" t="s">
        <v>509</v>
      </c>
      <c r="B516" s="3">
        <v>307</v>
      </c>
      <c r="C516" s="9">
        <v>427.49602859141299</v>
      </c>
      <c r="D516" s="9">
        <v>427.49602859141299</v>
      </c>
      <c r="E516" s="2">
        <v>1.26776732953618E-2</v>
      </c>
      <c r="F516" s="10">
        <v>4</v>
      </c>
      <c r="G516" s="2">
        <v>476.088963189369</v>
      </c>
      <c r="H516" s="2">
        <v>281.717224797548</v>
      </c>
      <c r="I516" s="2" t="s">
        <v>2</v>
      </c>
      <c r="J516" s="8" t="s">
        <v>509</v>
      </c>
    </row>
    <row r="517" spans="1:10">
      <c r="A517" s="8" t="s">
        <v>510</v>
      </c>
      <c r="B517" s="3">
        <v>307</v>
      </c>
      <c r="C517" s="9">
        <v>711.50075242716196</v>
      </c>
      <c r="D517" s="9">
        <v>711.50075242716196</v>
      </c>
      <c r="E517" s="2">
        <v>2.46838691314184E-4</v>
      </c>
      <c r="F517" s="10">
        <v>4</v>
      </c>
      <c r="G517" s="2">
        <v>725.59987501733599</v>
      </c>
      <c r="H517" s="2">
        <v>669.20338465663997</v>
      </c>
      <c r="I517" s="2" t="s">
        <v>2</v>
      </c>
      <c r="J517" s="8" t="s">
        <v>510</v>
      </c>
    </row>
    <row r="518" spans="1:10">
      <c r="A518" s="8" t="s">
        <v>511</v>
      </c>
      <c r="B518" s="3">
        <v>307</v>
      </c>
      <c r="C518" s="9">
        <v>1457.330863658</v>
      </c>
      <c r="D518" s="9">
        <v>1457.330863658</v>
      </c>
      <c r="E518" s="2">
        <v>7.08245406161303E-3</v>
      </c>
      <c r="F518" s="10">
        <v>4</v>
      </c>
      <c r="G518" s="2">
        <v>1626.34713781197</v>
      </c>
      <c r="H518" s="2">
        <v>950.28204119609597</v>
      </c>
      <c r="I518" s="2" t="s">
        <v>2</v>
      </c>
      <c r="J518" s="8" t="s">
        <v>511</v>
      </c>
    </row>
    <row r="519" spans="1:10">
      <c r="A519" s="8" t="s">
        <v>512</v>
      </c>
      <c r="B519" s="3">
        <v>307</v>
      </c>
      <c r="C519" s="9">
        <v>1493.13879012047</v>
      </c>
      <c r="D519" s="9">
        <v>1493.13879012047</v>
      </c>
      <c r="E519" s="2">
        <v>3.2059058932248602E-3</v>
      </c>
      <c r="F519" s="10">
        <v>4</v>
      </c>
      <c r="G519" s="2">
        <v>1581.69885734742</v>
      </c>
      <c r="H519" s="2">
        <v>1227.4585884396399</v>
      </c>
      <c r="I519" s="2" t="s">
        <v>2</v>
      </c>
      <c r="J519" s="8" t="s">
        <v>512</v>
      </c>
    </row>
    <row r="520" spans="1:10">
      <c r="A520" s="8" t="s">
        <v>513</v>
      </c>
      <c r="B520" s="3">
        <v>308</v>
      </c>
      <c r="C520" s="9">
        <v>584.43045677768202</v>
      </c>
      <c r="D520" s="9">
        <v>584.43045677768202</v>
      </c>
      <c r="E520" s="2">
        <v>5.4937210305586501E-2</v>
      </c>
      <c r="F520" s="10">
        <v>4</v>
      </c>
      <c r="G520" s="2">
        <v>578.10552766050205</v>
      </c>
      <c r="H520" s="2">
        <v>603.40524412922196</v>
      </c>
      <c r="I520" s="2" t="s">
        <v>2</v>
      </c>
      <c r="J520" s="8" t="s">
        <v>513</v>
      </c>
    </row>
    <row r="521" spans="1:10">
      <c r="A521" s="8" t="s">
        <v>514</v>
      </c>
      <c r="B521" s="3">
        <v>308</v>
      </c>
      <c r="C521" s="9">
        <v>672.35035052052899</v>
      </c>
      <c r="D521" s="9">
        <v>672.35035052052899</v>
      </c>
      <c r="E521" s="2">
        <v>2.2302592994670701E-3</v>
      </c>
      <c r="F521" s="10">
        <v>4</v>
      </c>
      <c r="G521" s="2">
        <v>616.97123032828495</v>
      </c>
      <c r="H521" s="2">
        <v>838.48771109726101</v>
      </c>
      <c r="I521" s="2" t="s">
        <v>2</v>
      </c>
      <c r="J521" s="8" t="s">
        <v>514</v>
      </c>
    </row>
    <row r="522" spans="1:10">
      <c r="A522" s="8" t="s">
        <v>515</v>
      </c>
      <c r="B522" s="3">
        <v>308</v>
      </c>
      <c r="C522" s="9">
        <v>1426.5174983213899</v>
      </c>
      <c r="D522" s="9">
        <v>1426.5174983213899</v>
      </c>
      <c r="E522" s="2">
        <v>1.01899293032062E-2</v>
      </c>
      <c r="F522" s="10">
        <v>4</v>
      </c>
      <c r="G522" s="2">
        <v>1343.31821408371</v>
      </c>
      <c r="H522" s="2">
        <v>1676.11535103441</v>
      </c>
      <c r="I522" s="2" t="s">
        <v>2</v>
      </c>
      <c r="J522" s="8" t="s">
        <v>515</v>
      </c>
    </row>
    <row r="523" spans="1:10">
      <c r="A523" s="8" t="s">
        <v>610</v>
      </c>
      <c r="B523" s="3">
        <v>309</v>
      </c>
      <c r="C523" s="9">
        <v>-950.55973678574696</v>
      </c>
      <c r="D523" s="9">
        <v>-950.55973678574696</v>
      </c>
      <c r="E523" s="2">
        <v>1.36407929821321E-2</v>
      </c>
      <c r="F523" s="10">
        <v>4</v>
      </c>
      <c r="G523" s="2">
        <v>-1059.59757907316</v>
      </c>
      <c r="H523" s="2">
        <v>-623.44620992349303</v>
      </c>
      <c r="I523" s="2" t="s">
        <v>2</v>
      </c>
      <c r="J523" s="8" t="s">
        <v>610</v>
      </c>
    </row>
    <row r="524" spans="1:10">
      <c r="A524" s="8" t="s">
        <v>516</v>
      </c>
      <c r="B524" s="3">
        <v>309</v>
      </c>
      <c r="C524" s="9">
        <v>524.26143608938696</v>
      </c>
      <c r="D524" s="9">
        <v>524.26143608938696</v>
      </c>
      <c r="E524" s="2">
        <v>4.9720131517683704E-3</v>
      </c>
      <c r="F524" s="10">
        <v>4</v>
      </c>
      <c r="G524" s="2">
        <v>550.27335875887297</v>
      </c>
      <c r="H524" s="2">
        <v>446.22566808093001</v>
      </c>
      <c r="I524" s="2" t="s">
        <v>2</v>
      </c>
      <c r="J524" s="8" t="s">
        <v>516</v>
      </c>
    </row>
    <row r="525" spans="1:10">
      <c r="A525" s="8" t="s">
        <v>517</v>
      </c>
      <c r="B525" s="3">
        <v>309</v>
      </c>
      <c r="C525" s="9">
        <v>630.48244831894897</v>
      </c>
      <c r="D525" s="9">
        <v>630.48244831894897</v>
      </c>
      <c r="E525" s="2">
        <v>1.7972710644857899E-2</v>
      </c>
      <c r="F525" s="10">
        <v>4</v>
      </c>
      <c r="G525" s="2">
        <v>514.62258001046905</v>
      </c>
      <c r="H525" s="2">
        <v>978.06205324438804</v>
      </c>
      <c r="I525" s="2" t="s">
        <v>2</v>
      </c>
      <c r="J525" s="8" t="s">
        <v>517</v>
      </c>
    </row>
    <row r="526" spans="1:10">
      <c r="A526" s="8" t="s">
        <v>518</v>
      </c>
      <c r="B526" s="3">
        <v>309</v>
      </c>
      <c r="C526" s="9">
        <v>692.42602563330195</v>
      </c>
      <c r="D526" s="9">
        <v>692.42602563330195</v>
      </c>
      <c r="E526" s="2">
        <v>3.4349222866590298E-2</v>
      </c>
      <c r="F526" s="10">
        <v>4</v>
      </c>
      <c r="G526" s="2">
        <v>517.98097300438803</v>
      </c>
      <c r="H526" s="2">
        <v>1215.76118352004</v>
      </c>
      <c r="I526" s="2" t="s">
        <v>2</v>
      </c>
      <c r="J526" s="8" t="s">
        <v>518</v>
      </c>
    </row>
    <row r="527" spans="1:10">
      <c r="A527" s="8" t="s">
        <v>519</v>
      </c>
      <c r="B527" s="3">
        <v>309</v>
      </c>
      <c r="C527" s="9">
        <v>720.12298776489502</v>
      </c>
      <c r="D527" s="9">
        <v>720.12298776489502</v>
      </c>
      <c r="E527" s="2">
        <v>7.7265758763502904E-2</v>
      </c>
      <c r="F527" s="10">
        <v>4</v>
      </c>
      <c r="G527" s="2">
        <v>457.296571512735</v>
      </c>
      <c r="H527" s="2">
        <v>1508.6022365213801</v>
      </c>
      <c r="I527" s="2" t="s">
        <v>2</v>
      </c>
      <c r="J527" s="8" t="s">
        <v>519</v>
      </c>
    </row>
    <row r="528" spans="1:10">
      <c r="A528" s="8" t="s">
        <v>520</v>
      </c>
      <c r="B528" s="3">
        <v>309</v>
      </c>
      <c r="C528" s="9">
        <v>723.04358240741396</v>
      </c>
      <c r="D528" s="9">
        <v>723.04358240741396</v>
      </c>
      <c r="E528" s="2">
        <v>7.5959977786845004E-2</v>
      </c>
      <c r="F528" s="10">
        <v>4</v>
      </c>
      <c r="G528" s="2">
        <v>452.966614368617</v>
      </c>
      <c r="H528" s="2">
        <v>1533.2744865238101</v>
      </c>
      <c r="I528" s="2" t="s">
        <v>2</v>
      </c>
      <c r="J528" s="8" t="s">
        <v>520</v>
      </c>
    </row>
    <row r="529" spans="1:10">
      <c r="A529" s="8" t="s">
        <v>521</v>
      </c>
      <c r="B529" s="3">
        <v>309</v>
      </c>
      <c r="C529" s="9">
        <v>927.08611436425997</v>
      </c>
      <c r="D529" s="9">
        <v>927.08611436425997</v>
      </c>
      <c r="E529" s="2">
        <v>7.3206348565181198E-2</v>
      </c>
      <c r="F529" s="10">
        <v>4</v>
      </c>
      <c r="G529" s="2">
        <v>587.548768258574</v>
      </c>
      <c r="H529" s="2">
        <v>1945.6981526813199</v>
      </c>
      <c r="I529" s="2" t="s">
        <v>2</v>
      </c>
      <c r="J529" s="8" t="s">
        <v>521</v>
      </c>
    </row>
    <row r="530" spans="1:10">
      <c r="A530" s="8" t="s">
        <v>522</v>
      </c>
      <c r="B530" s="3">
        <v>309</v>
      </c>
      <c r="C530" s="9">
        <v>1348.6474670763901</v>
      </c>
      <c r="D530" s="9">
        <v>1348.6474670763901</v>
      </c>
      <c r="E530" s="2">
        <v>2.1427074648942699E-2</v>
      </c>
      <c r="F530" s="10">
        <v>4</v>
      </c>
      <c r="G530" s="2">
        <v>1651.3382029792299</v>
      </c>
      <c r="H530" s="2">
        <v>440.57525936788198</v>
      </c>
      <c r="I530" s="2" t="s">
        <v>2</v>
      </c>
      <c r="J530" s="8" t="s">
        <v>522</v>
      </c>
    </row>
    <row r="531" spans="1:10">
      <c r="A531" s="8" t="s">
        <v>523</v>
      </c>
      <c r="B531" s="3">
        <v>310</v>
      </c>
      <c r="C531" s="9">
        <v>384.90506261913799</v>
      </c>
      <c r="D531" s="9">
        <v>384.90506261913799</v>
      </c>
      <c r="E531" s="2">
        <v>4.1470780818747902E-2</v>
      </c>
      <c r="F531" s="10">
        <v>4</v>
      </c>
      <c r="G531" s="2">
        <v>277.96241938634199</v>
      </c>
      <c r="H531" s="2">
        <v>705.73299231752605</v>
      </c>
      <c r="I531" s="2" t="s">
        <v>2</v>
      </c>
      <c r="J531" s="8" t="s">
        <v>523</v>
      </c>
    </row>
    <row r="532" spans="1:10">
      <c r="A532" s="8" t="s">
        <v>524</v>
      </c>
      <c r="B532" s="3">
        <v>310</v>
      </c>
      <c r="C532" s="9">
        <v>691.00670463257597</v>
      </c>
      <c r="D532" s="9">
        <v>691.00670463257597</v>
      </c>
      <c r="E532" s="2">
        <v>1.7169809528271799E-2</v>
      </c>
      <c r="F532" s="10">
        <v>4</v>
      </c>
      <c r="G532" s="2">
        <v>801.87494316605296</v>
      </c>
      <c r="H532" s="2">
        <v>358.40198903214701</v>
      </c>
      <c r="I532" s="2" t="s">
        <v>2</v>
      </c>
      <c r="J532" s="8" t="s">
        <v>524</v>
      </c>
    </row>
    <row r="533" spans="1:10">
      <c r="A533" s="8" t="s">
        <v>525</v>
      </c>
      <c r="B533" s="3">
        <v>310</v>
      </c>
      <c r="C533" s="9">
        <v>704.88880484528602</v>
      </c>
      <c r="D533" s="9">
        <v>704.88880484528602</v>
      </c>
      <c r="E533" s="2">
        <v>1.7791387037752501E-2</v>
      </c>
      <c r="F533" s="10">
        <v>4</v>
      </c>
      <c r="G533" s="2">
        <v>574.62490885934506</v>
      </c>
      <c r="H533" s="2">
        <v>1095.6804928031099</v>
      </c>
      <c r="I533" s="2" t="s">
        <v>2</v>
      </c>
      <c r="J533" s="8" t="s">
        <v>525</v>
      </c>
    </row>
    <row r="534" spans="1:10">
      <c r="A534" s="8" t="s">
        <v>526</v>
      </c>
      <c r="B534" s="3">
        <v>310</v>
      </c>
      <c r="C534" s="9">
        <v>1292.3418111303899</v>
      </c>
      <c r="D534" s="9">
        <v>1292.3418111303899</v>
      </c>
      <c r="E534" s="2">
        <v>0.12493246819203301</v>
      </c>
      <c r="F534" s="10">
        <v>4</v>
      </c>
      <c r="G534" s="2">
        <v>689.78634590066895</v>
      </c>
      <c r="H534" s="2">
        <v>3100.0082068195402</v>
      </c>
      <c r="I534" s="2" t="s">
        <v>2</v>
      </c>
      <c r="J534" s="8" t="s">
        <v>526</v>
      </c>
    </row>
    <row r="535" spans="1:10">
      <c r="A535" s="8" t="s">
        <v>527</v>
      </c>
      <c r="B535" s="3">
        <v>311</v>
      </c>
      <c r="C535" s="9">
        <v>319.21139441255298</v>
      </c>
      <c r="D535" s="9">
        <v>319.21139441255298</v>
      </c>
      <c r="E535" s="2">
        <v>6.3114327458974995E-2</v>
      </c>
      <c r="F535" s="10">
        <v>4</v>
      </c>
      <c r="G535" s="2">
        <v>222.024933043424</v>
      </c>
      <c r="H535" s="2">
        <v>610.77077851993795</v>
      </c>
      <c r="I535" s="2" t="s">
        <v>2</v>
      </c>
      <c r="J535" s="8" t="s">
        <v>527</v>
      </c>
    </row>
    <row r="536" spans="1:10">
      <c r="A536" s="8" t="s">
        <v>528</v>
      </c>
      <c r="B536" s="3">
        <v>311</v>
      </c>
      <c r="C536" s="9">
        <v>716.52307909545505</v>
      </c>
      <c r="D536" s="9">
        <v>716.52307909545505</v>
      </c>
      <c r="E536" s="2">
        <v>1.5395051630414099E-2</v>
      </c>
      <c r="F536" s="10">
        <v>3</v>
      </c>
      <c r="G536" s="2">
        <v>716.52307909545505</v>
      </c>
      <c r="H536" s="2" t="s">
        <v>2</v>
      </c>
      <c r="I536" s="2" t="s">
        <v>2</v>
      </c>
      <c r="J536" s="8" t="s">
        <v>528</v>
      </c>
    </row>
    <row r="537" spans="1:10">
      <c r="A537" s="8" t="s">
        <v>529</v>
      </c>
      <c r="B537" s="3">
        <v>311</v>
      </c>
      <c r="C537" s="9">
        <v>744.98059759561397</v>
      </c>
      <c r="D537" s="9">
        <v>744.98059759561397</v>
      </c>
      <c r="E537" s="2">
        <v>4.2152700715498197E-2</v>
      </c>
      <c r="F537" s="10">
        <v>4</v>
      </c>
      <c r="G537" s="2">
        <v>911.51610753102705</v>
      </c>
      <c r="H537" s="2">
        <v>245.37406778937401</v>
      </c>
      <c r="I537" s="2" t="s">
        <v>2</v>
      </c>
      <c r="J537" s="8" t="s">
        <v>529</v>
      </c>
    </row>
    <row r="538" spans="1:10">
      <c r="A538" s="8" t="s">
        <v>530</v>
      </c>
      <c r="B538" s="3">
        <v>311</v>
      </c>
      <c r="C538" s="9">
        <v>1056.19933276304</v>
      </c>
      <c r="D538" s="9">
        <v>1056.19933276304</v>
      </c>
      <c r="E538" s="2">
        <v>1.5776589878307E-4</v>
      </c>
      <c r="F538" s="10">
        <v>4</v>
      </c>
      <c r="G538" s="2">
        <v>1034.9018607701801</v>
      </c>
      <c r="H538" s="2">
        <v>1120.09174874163</v>
      </c>
      <c r="I538" s="2" t="s">
        <v>2</v>
      </c>
      <c r="J538" s="8" t="s">
        <v>530</v>
      </c>
    </row>
    <row r="539" spans="1:10">
      <c r="A539" s="8" t="s">
        <v>531</v>
      </c>
      <c r="B539" s="3">
        <v>312</v>
      </c>
      <c r="C539" s="9">
        <v>707.93735752722102</v>
      </c>
      <c r="D539" s="9">
        <v>707.93735752722102</v>
      </c>
      <c r="E539" s="2">
        <v>4.9401453914932197E-3</v>
      </c>
      <c r="F539" s="10">
        <v>4</v>
      </c>
      <c r="G539" s="2">
        <v>625.08695786544899</v>
      </c>
      <c r="H539" s="2">
        <v>956.48855651253598</v>
      </c>
      <c r="I539" s="2" t="s">
        <v>2</v>
      </c>
      <c r="J539" s="8" t="s">
        <v>531</v>
      </c>
    </row>
    <row r="540" spans="1:10">
      <c r="A540" s="8" t="s">
        <v>614</v>
      </c>
      <c r="B540" s="3">
        <v>313</v>
      </c>
      <c r="C540" s="9">
        <v>-759.15416349336795</v>
      </c>
      <c r="D540" s="9">
        <v>-759.15416349336795</v>
      </c>
      <c r="E540" s="2">
        <v>1.41012055064045E-2</v>
      </c>
      <c r="F540" s="10">
        <v>4</v>
      </c>
      <c r="G540" s="2">
        <v>-870.16029606510801</v>
      </c>
      <c r="H540" s="2">
        <v>-426.13576577814899</v>
      </c>
      <c r="I540" s="2" t="s">
        <v>2</v>
      </c>
      <c r="J540" s="8" t="s">
        <v>614</v>
      </c>
    </row>
    <row r="541" spans="1:10">
      <c r="A541" s="8" t="s">
        <v>532</v>
      </c>
      <c r="B541" s="3">
        <v>313</v>
      </c>
      <c r="C541" s="9">
        <v>383.22183138476402</v>
      </c>
      <c r="D541" s="9">
        <v>383.22183138476402</v>
      </c>
      <c r="E541" s="2">
        <v>2.1955619447942599E-2</v>
      </c>
      <c r="F541" s="10">
        <v>4</v>
      </c>
      <c r="G541" s="2">
        <v>400.622128481944</v>
      </c>
      <c r="H541" s="2">
        <v>331.020940093224</v>
      </c>
      <c r="I541" s="2" t="s">
        <v>2</v>
      </c>
      <c r="J541" s="8" t="s">
        <v>532</v>
      </c>
    </row>
    <row r="542" spans="1:10">
      <c r="A542" s="8" t="s">
        <v>533</v>
      </c>
      <c r="B542" s="3">
        <v>313</v>
      </c>
      <c r="C542" s="9">
        <v>667.16094518470697</v>
      </c>
      <c r="D542" s="9">
        <v>667.16094518470697</v>
      </c>
      <c r="E542" s="2">
        <v>7.0346625319830797E-3</v>
      </c>
      <c r="F542" s="10">
        <v>4</v>
      </c>
      <c r="G542" s="2">
        <v>727.34855691071596</v>
      </c>
      <c r="H542" s="2">
        <v>486.598110006681</v>
      </c>
      <c r="I542" s="2" t="s">
        <v>2</v>
      </c>
      <c r="J542" s="8" t="s">
        <v>533</v>
      </c>
    </row>
    <row r="543" spans="1:10">
      <c r="A543" s="8" t="s">
        <v>534</v>
      </c>
      <c r="B543" s="3">
        <v>313</v>
      </c>
      <c r="C543" s="9">
        <v>773.50041338646599</v>
      </c>
      <c r="D543" s="9">
        <v>773.50041338646599</v>
      </c>
      <c r="E543" s="2">
        <v>3.0742380990532999E-2</v>
      </c>
      <c r="F543" s="10">
        <v>4</v>
      </c>
      <c r="G543" s="2">
        <v>940.80492574215805</v>
      </c>
      <c r="H543" s="2">
        <v>271.58687631938898</v>
      </c>
      <c r="I543" s="2" t="s">
        <v>2</v>
      </c>
      <c r="J543" s="8" t="s">
        <v>534</v>
      </c>
    </row>
    <row r="544" spans="1:10">
      <c r="A544" s="8" t="s">
        <v>535</v>
      </c>
      <c r="B544" s="3">
        <v>313</v>
      </c>
      <c r="C544" s="9">
        <v>1159.91536189934</v>
      </c>
      <c r="D544" s="9">
        <v>1159.91536189934</v>
      </c>
      <c r="E544" s="2">
        <v>1.5998042021229099E-2</v>
      </c>
      <c r="F544" s="10">
        <v>4</v>
      </c>
      <c r="G544" s="2">
        <v>932.07038062792196</v>
      </c>
      <c r="H544" s="2">
        <v>1843.4503057135801</v>
      </c>
      <c r="I544" s="2" t="s">
        <v>2</v>
      </c>
      <c r="J544" s="8" t="s">
        <v>535</v>
      </c>
    </row>
    <row r="545" spans="1:10">
      <c r="A545" s="8" t="s">
        <v>536</v>
      </c>
      <c r="B545" s="3">
        <v>314</v>
      </c>
      <c r="C545" s="9">
        <v>-1554.7185884113101</v>
      </c>
      <c r="D545" s="9">
        <v>-1554.7185884113101</v>
      </c>
      <c r="E545" s="2">
        <v>2.8531121821884001E-2</v>
      </c>
      <c r="F545" s="10">
        <v>4</v>
      </c>
      <c r="G545" s="2">
        <v>-1166.3521920338401</v>
      </c>
      <c r="H545" s="2">
        <v>-2719.8177775437298</v>
      </c>
      <c r="I545" s="2" t="s">
        <v>2</v>
      </c>
      <c r="J545" s="8" t="s">
        <v>536</v>
      </c>
    </row>
    <row r="546" spans="1:10">
      <c r="A546" s="8" t="s">
        <v>537</v>
      </c>
      <c r="B546" s="3">
        <v>314</v>
      </c>
      <c r="C546" s="9">
        <v>-1350.1261724557</v>
      </c>
      <c r="D546" s="9">
        <v>-1350.1261724557</v>
      </c>
      <c r="E546" s="2">
        <v>3.6365065001933698E-2</v>
      </c>
      <c r="F546" s="10">
        <v>4</v>
      </c>
      <c r="G546" s="2">
        <v>-986.43090913673996</v>
      </c>
      <c r="H546" s="2">
        <v>-2441.2119624125999</v>
      </c>
      <c r="I546" s="2" t="s">
        <v>2</v>
      </c>
      <c r="J546" s="8" t="s">
        <v>537</v>
      </c>
    </row>
    <row r="547" spans="1:10">
      <c r="A547" s="8" t="s">
        <v>538</v>
      </c>
      <c r="B547" s="3">
        <v>314</v>
      </c>
      <c r="C547" s="9">
        <v>532.84876863435204</v>
      </c>
      <c r="D547" s="9">
        <v>532.84876863435204</v>
      </c>
      <c r="E547" s="2">
        <v>1.1086683491479E-3</v>
      </c>
      <c r="F547" s="10">
        <v>3</v>
      </c>
      <c r="G547" s="2">
        <v>532.84876863435204</v>
      </c>
      <c r="H547" s="2" t="s">
        <v>2</v>
      </c>
      <c r="I547" s="2" t="s">
        <v>2</v>
      </c>
      <c r="J547" s="8" t="s">
        <v>538</v>
      </c>
    </row>
    <row r="548" spans="1:10">
      <c r="A548" s="8" t="s">
        <v>539</v>
      </c>
      <c r="B548" s="3">
        <v>314</v>
      </c>
      <c r="C548" s="9">
        <v>1139.6398751271199</v>
      </c>
      <c r="D548" s="9">
        <v>1139.6398751271199</v>
      </c>
      <c r="E548" s="2">
        <v>7.07074097466015E-4</v>
      </c>
      <c r="F548" s="10">
        <v>4</v>
      </c>
      <c r="G548" s="2">
        <v>1200.7209472197601</v>
      </c>
      <c r="H548" s="2">
        <v>956.39665884919805</v>
      </c>
      <c r="I548" s="2" t="s">
        <v>2</v>
      </c>
      <c r="J548" s="8" t="s">
        <v>539</v>
      </c>
    </row>
    <row r="549" spans="1:10">
      <c r="A549" s="8" t="s">
        <v>540</v>
      </c>
      <c r="B549" s="3">
        <v>315</v>
      </c>
      <c r="C549" s="9">
        <v>418.98999903988198</v>
      </c>
      <c r="D549" s="9">
        <v>418.98999903988198</v>
      </c>
      <c r="E549" s="2">
        <v>7.9068801937566199E-3</v>
      </c>
      <c r="F549" s="10">
        <v>4</v>
      </c>
      <c r="G549" s="2">
        <v>362.74077602357102</v>
      </c>
      <c r="H549" s="2">
        <v>587.73766808881396</v>
      </c>
      <c r="I549" s="2" t="s">
        <v>2</v>
      </c>
      <c r="J549" s="8" t="s">
        <v>540</v>
      </c>
    </row>
    <row r="550" spans="1:10">
      <c r="A550" s="8" t="s">
        <v>541</v>
      </c>
      <c r="B550" s="3">
        <v>315</v>
      </c>
      <c r="C550" s="9">
        <v>446.55513427425899</v>
      </c>
      <c r="D550" s="9">
        <v>446.55513427425899</v>
      </c>
      <c r="E550" s="2">
        <v>7.3154214303515902E-2</v>
      </c>
      <c r="F550" s="10">
        <v>4</v>
      </c>
      <c r="G550" s="2">
        <v>291.97924779934198</v>
      </c>
      <c r="H550" s="2">
        <v>910.28279369900702</v>
      </c>
      <c r="I550" s="2" t="s">
        <v>2</v>
      </c>
      <c r="J550" s="8" t="s">
        <v>541</v>
      </c>
    </row>
    <row r="551" spans="1:10">
      <c r="A551" s="8" t="s">
        <v>542</v>
      </c>
      <c r="B551" s="3">
        <v>315</v>
      </c>
      <c r="C551" s="9">
        <v>696.79341835314904</v>
      </c>
      <c r="D551" s="9">
        <v>696.79341835314904</v>
      </c>
      <c r="E551" s="2">
        <v>1.44790810160746E-2</v>
      </c>
      <c r="F551" s="10">
        <v>4</v>
      </c>
      <c r="G551" s="2">
        <v>606.37326836051</v>
      </c>
      <c r="H551" s="2">
        <v>968.05386833106604</v>
      </c>
      <c r="I551" s="2" t="s">
        <v>2</v>
      </c>
      <c r="J551" s="8" t="s">
        <v>542</v>
      </c>
    </row>
    <row r="552" spans="1:10">
      <c r="A552" s="8" t="s">
        <v>543</v>
      </c>
      <c r="B552" s="3">
        <v>315</v>
      </c>
      <c r="C552" s="9">
        <v>867.17954875770897</v>
      </c>
      <c r="D552" s="9">
        <v>867.17954875770897</v>
      </c>
      <c r="E552" s="2">
        <v>4.8191919902069499E-3</v>
      </c>
      <c r="F552" s="10">
        <v>4</v>
      </c>
      <c r="G552" s="2">
        <v>811.52072850252102</v>
      </c>
      <c r="H552" s="2">
        <v>1034.1560095232801</v>
      </c>
      <c r="I552" s="2" t="s">
        <v>2</v>
      </c>
      <c r="J552" s="8" t="s">
        <v>543</v>
      </c>
    </row>
    <row r="553" spans="1:10">
      <c r="A553" s="8" t="s">
        <v>544</v>
      </c>
      <c r="B553" s="3">
        <v>315</v>
      </c>
      <c r="C553" s="9">
        <v>919.824679543108</v>
      </c>
      <c r="D553" s="9">
        <v>919.824679543108</v>
      </c>
      <c r="E553" s="2">
        <v>1.06365852149951E-2</v>
      </c>
      <c r="F553" s="10">
        <v>4</v>
      </c>
      <c r="G553" s="2">
        <v>1027.2755231783699</v>
      </c>
      <c r="H553" s="2">
        <v>597.47214863731097</v>
      </c>
      <c r="I553" s="2" t="s">
        <v>2</v>
      </c>
      <c r="J553" s="8" t="s">
        <v>544</v>
      </c>
    </row>
    <row r="554" spans="1:10">
      <c r="A554" s="8" t="s">
        <v>545</v>
      </c>
      <c r="B554" s="3">
        <v>315</v>
      </c>
      <c r="C554" s="9">
        <v>1615.9041751360801</v>
      </c>
      <c r="D554" s="9">
        <v>1615.9041751360801</v>
      </c>
      <c r="E554" s="2">
        <v>2.4609144345022701E-2</v>
      </c>
      <c r="F554" s="10">
        <v>4</v>
      </c>
      <c r="G554" s="2">
        <v>1979.3809516169599</v>
      </c>
      <c r="H554" s="2">
        <v>525.473845693415</v>
      </c>
      <c r="I554" s="2" t="s">
        <v>2</v>
      </c>
      <c r="J554" s="8" t="s">
        <v>545</v>
      </c>
    </row>
    <row r="555" spans="1:10">
      <c r="A555" s="8" t="s">
        <v>546</v>
      </c>
      <c r="B555" s="3">
        <v>316</v>
      </c>
      <c r="C555" s="9">
        <v>507.94555571730803</v>
      </c>
      <c r="D555" s="9">
        <v>507.94555571730803</v>
      </c>
      <c r="E555" s="2">
        <v>8.7907546099239894E-3</v>
      </c>
      <c r="F555" s="10">
        <v>4</v>
      </c>
      <c r="G555" s="2">
        <v>462.270668577045</v>
      </c>
      <c r="H555" s="2">
        <v>644.97021713809897</v>
      </c>
      <c r="I555" s="2" t="s">
        <v>2</v>
      </c>
      <c r="J555" s="8" t="s">
        <v>546</v>
      </c>
    </row>
    <row r="556" spans="1:10">
      <c r="A556" s="8" t="s">
        <v>547</v>
      </c>
      <c r="B556" s="3">
        <v>316</v>
      </c>
      <c r="C556" s="9">
        <v>848.35573594947198</v>
      </c>
      <c r="D556" s="9">
        <v>848.35573594947198</v>
      </c>
      <c r="E556" s="2">
        <v>2.8493301569345101E-2</v>
      </c>
      <c r="F556" s="10">
        <v>4</v>
      </c>
      <c r="G556" s="2">
        <v>651.53722028276502</v>
      </c>
      <c r="H556" s="2">
        <v>1438.8112829495899</v>
      </c>
      <c r="I556" s="2" t="s">
        <v>2</v>
      </c>
      <c r="J556" s="8" t="s">
        <v>547</v>
      </c>
    </row>
    <row r="557" spans="1:10">
      <c r="A557" s="8" t="s">
        <v>548</v>
      </c>
      <c r="B557" s="3">
        <v>316</v>
      </c>
      <c r="C557" s="9">
        <v>1365.0737732745299</v>
      </c>
      <c r="D557" s="9">
        <v>1365.0737732745299</v>
      </c>
      <c r="E557" s="2">
        <v>2.0735840263241801E-3</v>
      </c>
      <c r="F557" s="10">
        <v>4</v>
      </c>
      <c r="G557" s="2">
        <v>1320.6251985391</v>
      </c>
      <c r="H557" s="2">
        <v>1498.4194974808199</v>
      </c>
      <c r="I557" s="2" t="s">
        <v>2</v>
      </c>
      <c r="J557" s="8" t="s">
        <v>548</v>
      </c>
    </row>
    <row r="558" spans="1:10">
      <c r="A558" s="8" t="s">
        <v>549</v>
      </c>
      <c r="B558" s="3">
        <v>317</v>
      </c>
      <c r="C558" s="9">
        <v>538.43754900854697</v>
      </c>
      <c r="D558" s="9">
        <v>538.43754900854697</v>
      </c>
      <c r="E558" s="2">
        <v>8.2944204604576896E-2</v>
      </c>
      <c r="F558" s="10">
        <v>4</v>
      </c>
      <c r="G558" s="2">
        <v>340.905213116325</v>
      </c>
      <c r="H558" s="2">
        <v>1131.03455668521</v>
      </c>
      <c r="I558" s="2" t="s">
        <v>2</v>
      </c>
      <c r="J558" s="8" t="s">
        <v>549</v>
      </c>
    </row>
    <row r="559" spans="1:10">
      <c r="A559" s="8" t="s">
        <v>550</v>
      </c>
      <c r="B559" s="3">
        <v>317</v>
      </c>
      <c r="C559" s="9">
        <v>662.05579377656397</v>
      </c>
      <c r="D559" s="9">
        <v>662.05579377656397</v>
      </c>
      <c r="E559" s="2">
        <v>5.50215857243141E-2</v>
      </c>
      <c r="F559" s="10">
        <v>4</v>
      </c>
      <c r="G559" s="2">
        <v>854.43497921309495</v>
      </c>
      <c r="H559" s="2">
        <v>84.918237466969899</v>
      </c>
      <c r="I559" s="2" t="s">
        <v>2</v>
      </c>
      <c r="J559" s="8" t="s">
        <v>550</v>
      </c>
    </row>
    <row r="560" spans="1:10">
      <c r="A560" s="8" t="s">
        <v>551</v>
      </c>
      <c r="B560" s="3">
        <v>317</v>
      </c>
      <c r="C560" s="9">
        <v>689.50938782614003</v>
      </c>
      <c r="D560" s="9">
        <v>689.50938782614003</v>
      </c>
      <c r="E560" s="2">
        <v>6.4624399572304403E-3</v>
      </c>
      <c r="F560" s="10">
        <v>4</v>
      </c>
      <c r="G560" s="2">
        <v>723.06799247632205</v>
      </c>
      <c r="H560" s="2">
        <v>588.83357387559499</v>
      </c>
      <c r="I560" s="2" t="s">
        <v>2</v>
      </c>
      <c r="J560" s="8" t="s">
        <v>551</v>
      </c>
    </row>
    <row r="561" spans="1:10">
      <c r="A561" s="8" t="s">
        <v>552</v>
      </c>
      <c r="B561" s="3">
        <v>317</v>
      </c>
      <c r="C561" s="9">
        <v>696.98744731207898</v>
      </c>
      <c r="D561" s="9">
        <v>696.98744731207898</v>
      </c>
      <c r="E561" s="2">
        <v>8.2611367070338799E-3</v>
      </c>
      <c r="F561" s="10">
        <v>3</v>
      </c>
      <c r="G561" s="2">
        <v>696.98744731207898</v>
      </c>
      <c r="H561" s="2" t="s">
        <v>2</v>
      </c>
      <c r="I561" s="2" t="s">
        <v>2</v>
      </c>
      <c r="J561" s="8" t="s">
        <v>552</v>
      </c>
    </row>
    <row r="562" spans="1:10">
      <c r="A562" s="8" t="s">
        <v>553</v>
      </c>
      <c r="B562" s="3">
        <v>317</v>
      </c>
      <c r="C562" s="9">
        <v>707.87111321454302</v>
      </c>
      <c r="D562" s="9">
        <v>707.87111321454302</v>
      </c>
      <c r="E562" s="11">
        <v>2.9649329362369399E-5</v>
      </c>
      <c r="F562" s="10">
        <v>4</v>
      </c>
      <c r="G562" s="2">
        <v>717.16845612811403</v>
      </c>
      <c r="H562" s="2">
        <v>679.97908447382997</v>
      </c>
      <c r="I562" s="2" t="s">
        <v>2</v>
      </c>
      <c r="J562" s="8" t="s">
        <v>553</v>
      </c>
    </row>
    <row r="563" spans="1:10">
      <c r="A563" s="8" t="s">
        <v>554</v>
      </c>
      <c r="B563" s="3">
        <v>317</v>
      </c>
      <c r="C563" s="9">
        <v>710.56357612829402</v>
      </c>
      <c r="D563" s="9">
        <v>710.56357612829402</v>
      </c>
      <c r="E563" s="2">
        <v>2.7804132220897601E-2</v>
      </c>
      <c r="F563" s="10">
        <v>4</v>
      </c>
      <c r="G563" s="2">
        <v>562.35789135934203</v>
      </c>
      <c r="H563" s="2">
        <v>1155.1806304351501</v>
      </c>
      <c r="I563" s="2" t="s">
        <v>2</v>
      </c>
      <c r="J563" s="8" t="s">
        <v>554</v>
      </c>
    </row>
    <row r="564" spans="1:10">
      <c r="A564" s="8" t="s">
        <v>555</v>
      </c>
      <c r="B564" s="3">
        <v>317</v>
      </c>
      <c r="C564" s="9">
        <v>1013.46858129029</v>
      </c>
      <c r="D564" s="9">
        <v>1013.46858129029</v>
      </c>
      <c r="E564" s="2">
        <v>2.6106571228655898E-2</v>
      </c>
      <c r="F564" s="10">
        <v>4</v>
      </c>
      <c r="G564" s="2">
        <v>1000.2935234591901</v>
      </c>
      <c r="H564" s="2">
        <v>1052.9937547836</v>
      </c>
      <c r="I564" s="2" t="s">
        <v>2</v>
      </c>
      <c r="J564" s="8" t="s">
        <v>555</v>
      </c>
    </row>
    <row r="565" spans="1:10">
      <c r="A565" s="8" t="s">
        <v>611</v>
      </c>
      <c r="B565" s="3">
        <v>318</v>
      </c>
      <c r="C565" s="9">
        <v>-938.31529303768605</v>
      </c>
      <c r="D565" s="9">
        <v>-938.31529303768605</v>
      </c>
      <c r="E565" s="2">
        <v>3.5265230509029501E-2</v>
      </c>
      <c r="F565" s="10">
        <v>4</v>
      </c>
      <c r="G565" s="2">
        <v>-963.32114091155097</v>
      </c>
      <c r="H565" s="2">
        <v>-863.29774941609003</v>
      </c>
      <c r="I565" s="2" t="s">
        <v>2</v>
      </c>
      <c r="J565" s="8" t="s">
        <v>611</v>
      </c>
    </row>
    <row r="566" spans="1:10">
      <c r="A566" s="8" t="s">
        <v>556</v>
      </c>
      <c r="B566" s="3">
        <v>318</v>
      </c>
      <c r="C566" s="9">
        <v>448.73282069166402</v>
      </c>
      <c r="D566" s="9">
        <v>448.73282069166402</v>
      </c>
      <c r="E566" s="2">
        <v>0.24911379270525999</v>
      </c>
      <c r="F566" s="10">
        <v>4</v>
      </c>
      <c r="G566" s="2">
        <v>762.04560842037495</v>
      </c>
      <c r="H566" s="2">
        <v>-491.20554249447099</v>
      </c>
      <c r="I566" s="2" t="s">
        <v>2</v>
      </c>
      <c r="J566" s="8" t="s">
        <v>556</v>
      </c>
    </row>
    <row r="567" spans="1:10">
      <c r="A567" s="8" t="s">
        <v>557</v>
      </c>
      <c r="B567" s="3">
        <v>319</v>
      </c>
      <c r="C567" s="9">
        <v>510.27979081492401</v>
      </c>
      <c r="D567" s="9">
        <v>510.27979081492401</v>
      </c>
      <c r="E567" s="2">
        <v>6.8775280335343095E-2</v>
      </c>
      <c r="F567" s="10">
        <v>3</v>
      </c>
      <c r="G567" s="2">
        <v>510.27979081492401</v>
      </c>
      <c r="H567" s="2" t="s">
        <v>2</v>
      </c>
      <c r="I567" s="2" t="s">
        <v>2</v>
      </c>
      <c r="J567" s="8" t="s">
        <v>557</v>
      </c>
    </row>
    <row r="568" spans="1:10">
      <c r="A568" s="8" t="s">
        <v>558</v>
      </c>
      <c r="B568" s="3">
        <v>319</v>
      </c>
      <c r="C568" s="9">
        <v>971.45243208115699</v>
      </c>
      <c r="D568" s="9">
        <v>971.45243208115699</v>
      </c>
      <c r="E568" s="2">
        <v>2.3507575978533202E-2</v>
      </c>
      <c r="F568" s="10">
        <v>3</v>
      </c>
      <c r="G568" s="2">
        <v>971.45243208115699</v>
      </c>
      <c r="H568" s="2" t="s">
        <v>2</v>
      </c>
      <c r="I568" s="2" t="s">
        <v>2</v>
      </c>
      <c r="J568" s="8" t="s">
        <v>558</v>
      </c>
    </row>
    <row r="569" spans="1:10">
      <c r="A569" s="8" t="s">
        <v>559</v>
      </c>
      <c r="B569" s="3">
        <v>320</v>
      </c>
      <c r="C569" s="9">
        <v>597.32555013813601</v>
      </c>
      <c r="D569" s="9">
        <v>597.32555013813601</v>
      </c>
      <c r="E569" s="2">
        <v>5.9636793540489902E-3</v>
      </c>
      <c r="F569" s="10">
        <v>3</v>
      </c>
      <c r="G569" s="2">
        <v>597.32555013813601</v>
      </c>
      <c r="H569" s="2" t="s">
        <v>2</v>
      </c>
      <c r="I569" s="2" t="s">
        <v>2</v>
      </c>
      <c r="J569" s="8" t="s">
        <v>559</v>
      </c>
    </row>
    <row r="570" spans="1:10">
      <c r="A570" s="8" t="s">
        <v>560</v>
      </c>
      <c r="B570" s="3">
        <v>320</v>
      </c>
      <c r="C570" s="9">
        <v>785.40121591527497</v>
      </c>
      <c r="D570" s="9">
        <v>785.40121591527497</v>
      </c>
      <c r="E570" s="2">
        <v>6.6811840973846098E-2</v>
      </c>
      <c r="F570" s="10">
        <v>4</v>
      </c>
      <c r="G570" s="2">
        <v>512.72190722004996</v>
      </c>
      <c r="H570" s="2">
        <v>1603.4391420009499</v>
      </c>
      <c r="I570" s="2" t="s">
        <v>2</v>
      </c>
      <c r="J570" s="8" t="s">
        <v>560</v>
      </c>
    </row>
    <row r="571" spans="1:10">
      <c r="A571" s="8" t="s">
        <v>561</v>
      </c>
      <c r="B571" s="3">
        <v>320</v>
      </c>
      <c r="C571" s="9">
        <v>909.75296471889999</v>
      </c>
      <c r="D571" s="9">
        <v>909.75296471889999</v>
      </c>
      <c r="E571" s="2">
        <v>9.6599921716687999E-3</v>
      </c>
      <c r="F571" s="10">
        <v>4</v>
      </c>
      <c r="G571" s="2">
        <v>822.45204043109197</v>
      </c>
      <c r="H571" s="2">
        <v>1171.6557375823199</v>
      </c>
      <c r="I571" s="2" t="s">
        <v>2</v>
      </c>
      <c r="J571" s="8" t="s">
        <v>561</v>
      </c>
    </row>
    <row r="572" spans="1:10">
      <c r="A572" s="8" t="s">
        <v>562</v>
      </c>
      <c r="B572" s="3">
        <v>321</v>
      </c>
      <c r="C572" s="9">
        <v>1477.4091839519799</v>
      </c>
      <c r="D572" s="9">
        <v>1477.4091839519799</v>
      </c>
      <c r="E572" s="2">
        <v>1.5796207321438702E-2</v>
      </c>
      <c r="F572" s="10">
        <v>4</v>
      </c>
      <c r="G572" s="2">
        <v>1307.00013758004</v>
      </c>
      <c r="H572" s="2">
        <v>1988.63632306779</v>
      </c>
      <c r="I572" s="2" t="s">
        <v>2</v>
      </c>
      <c r="J572" s="8" t="s">
        <v>562</v>
      </c>
    </row>
    <row r="573" spans="1:10">
      <c r="A573" s="8" t="s">
        <v>563</v>
      </c>
      <c r="B573" s="3">
        <v>323</v>
      </c>
      <c r="C573" s="9">
        <v>637.07512601469796</v>
      </c>
      <c r="D573" s="9">
        <v>637.07512601469796</v>
      </c>
      <c r="E573" s="2">
        <v>9.2915468549066793E-2</v>
      </c>
      <c r="F573" s="10">
        <v>4</v>
      </c>
      <c r="G573" s="2">
        <v>380.92042978514303</v>
      </c>
      <c r="H573" s="2">
        <v>1405.5392147033599</v>
      </c>
      <c r="I573" s="2" t="s">
        <v>2</v>
      </c>
      <c r="J573" s="8" t="s">
        <v>563</v>
      </c>
    </row>
    <row r="574" spans="1:10">
      <c r="A574" s="8" t="s">
        <v>564</v>
      </c>
      <c r="B574" s="3">
        <v>323</v>
      </c>
      <c r="C574" s="9">
        <v>804.14430246935206</v>
      </c>
      <c r="D574" s="9">
        <v>804.14430246935206</v>
      </c>
      <c r="E574" s="2">
        <v>1.7624582321060199E-2</v>
      </c>
      <c r="F574" s="10">
        <v>3</v>
      </c>
      <c r="G574" s="2">
        <v>804.14430246935206</v>
      </c>
      <c r="H574" s="2" t="s">
        <v>2</v>
      </c>
      <c r="I574" s="2" t="s">
        <v>2</v>
      </c>
      <c r="J574" s="8" t="s">
        <v>564</v>
      </c>
    </row>
    <row r="575" spans="1:10">
      <c r="A575" s="8" t="s">
        <v>565</v>
      </c>
      <c r="B575" s="3">
        <v>324</v>
      </c>
      <c r="C575" s="9">
        <v>300.338505224823</v>
      </c>
      <c r="D575" s="9">
        <v>300.338505224823</v>
      </c>
      <c r="E575" s="2">
        <v>2.5316146576226698E-4</v>
      </c>
      <c r="F575" s="10">
        <v>4</v>
      </c>
      <c r="G575" s="2">
        <v>286.89762387534103</v>
      </c>
      <c r="H575" s="2">
        <v>340.66114927326998</v>
      </c>
      <c r="I575" s="2" t="s">
        <v>2</v>
      </c>
      <c r="J575" s="8" t="s">
        <v>565</v>
      </c>
    </row>
    <row r="576" spans="1:10">
      <c r="A576" s="8" t="s">
        <v>566</v>
      </c>
      <c r="B576" s="3">
        <v>324</v>
      </c>
      <c r="C576" s="9">
        <v>621.37378390296601</v>
      </c>
      <c r="D576" s="9">
        <v>621.37378390296601</v>
      </c>
      <c r="E576" s="2">
        <v>6.9032010397112103E-3</v>
      </c>
      <c r="F576" s="10">
        <v>3</v>
      </c>
      <c r="G576" s="2">
        <v>621.37378390296601</v>
      </c>
      <c r="H576" s="2" t="s">
        <v>2</v>
      </c>
      <c r="I576" s="2" t="s">
        <v>2</v>
      </c>
      <c r="J576" s="8" t="s">
        <v>566</v>
      </c>
    </row>
    <row r="577" spans="1:10">
      <c r="A577" s="8" t="s">
        <v>567</v>
      </c>
      <c r="B577" s="3">
        <v>324</v>
      </c>
      <c r="C577" s="9">
        <v>827.44186679018196</v>
      </c>
      <c r="D577" s="9">
        <v>827.44186679018196</v>
      </c>
      <c r="E577" s="2">
        <v>3.3243842386566601E-2</v>
      </c>
      <c r="F577" s="10">
        <v>4</v>
      </c>
      <c r="G577" s="2">
        <v>1007.73912641885</v>
      </c>
      <c r="H577" s="2">
        <v>286.55008790418498</v>
      </c>
      <c r="I577" s="2" t="s">
        <v>2</v>
      </c>
      <c r="J577" s="8" t="s">
        <v>567</v>
      </c>
    </row>
    <row r="578" spans="1:10">
      <c r="A578" s="8" t="s">
        <v>568</v>
      </c>
      <c r="B578" s="3">
        <v>325</v>
      </c>
      <c r="C578" s="9">
        <v>778.82707749777205</v>
      </c>
      <c r="D578" s="9">
        <v>778.82707749777205</v>
      </c>
      <c r="E578" s="2">
        <v>3.8853727527491097E-2</v>
      </c>
      <c r="F578" s="10">
        <v>4</v>
      </c>
      <c r="G578" s="2">
        <v>562.54227742272099</v>
      </c>
      <c r="H578" s="2">
        <v>1427.6814777229299</v>
      </c>
      <c r="I578" s="2" t="s">
        <v>2</v>
      </c>
      <c r="J578" s="8" t="s">
        <v>568</v>
      </c>
    </row>
    <row r="579" spans="1:10">
      <c r="A579" s="8" t="s">
        <v>569</v>
      </c>
      <c r="B579" s="3">
        <v>325</v>
      </c>
      <c r="C579" s="9">
        <v>1213.0169080166299</v>
      </c>
      <c r="D579" s="9">
        <v>1213.0169080166299</v>
      </c>
      <c r="E579" s="2">
        <v>1.7078850095924299E-2</v>
      </c>
      <c r="F579" s="10">
        <v>4</v>
      </c>
      <c r="G579" s="2">
        <v>1414.24739309955</v>
      </c>
      <c r="H579" s="2">
        <v>609.32545276786902</v>
      </c>
      <c r="I579" s="2" t="s">
        <v>2</v>
      </c>
      <c r="J579" s="8" t="s">
        <v>569</v>
      </c>
    </row>
    <row r="580" spans="1:10">
      <c r="A580" s="8" t="s">
        <v>570</v>
      </c>
      <c r="B580" s="3">
        <v>325</v>
      </c>
      <c r="C580" s="9">
        <v>1537.23392380112</v>
      </c>
      <c r="D580" s="9">
        <v>1537.23392380112</v>
      </c>
      <c r="E580" s="2">
        <v>0.12531463340132201</v>
      </c>
      <c r="F580" s="10">
        <v>4</v>
      </c>
      <c r="G580" s="2">
        <v>815.60565344375095</v>
      </c>
      <c r="H580" s="2">
        <v>3702.1187348732201</v>
      </c>
      <c r="I580" s="2" t="s">
        <v>2</v>
      </c>
      <c r="J580" s="8" t="s">
        <v>570</v>
      </c>
    </row>
    <row r="581" spans="1:10">
      <c r="A581" s="8" t="s">
        <v>571</v>
      </c>
      <c r="B581" s="3">
        <v>326</v>
      </c>
      <c r="C581" s="9">
        <v>1056.8370042270101</v>
      </c>
      <c r="D581" s="9">
        <v>1056.8370042270101</v>
      </c>
      <c r="E581" s="2">
        <v>2.5893877024676498E-4</v>
      </c>
      <c r="F581" s="10">
        <v>3</v>
      </c>
      <c r="G581" s="2">
        <v>1056.8370042270101</v>
      </c>
      <c r="H581" s="2" t="s">
        <v>2</v>
      </c>
      <c r="I581" s="2" t="s">
        <v>2</v>
      </c>
      <c r="J581" s="8" t="s">
        <v>571</v>
      </c>
    </row>
    <row r="582" spans="1:10">
      <c r="A582" s="8" t="s">
        <v>608</v>
      </c>
      <c r="B582" s="3">
        <v>327</v>
      </c>
      <c r="C582" s="9">
        <v>-1212.07218187187</v>
      </c>
      <c r="D582" s="9">
        <v>-1212.07218187187</v>
      </c>
      <c r="E582" s="2">
        <v>1.9645791990514701E-2</v>
      </c>
      <c r="F582" s="10">
        <v>4</v>
      </c>
      <c r="G582" s="2">
        <v>-1439.7077939677399</v>
      </c>
      <c r="H582" s="2">
        <v>-529.16534558425701</v>
      </c>
      <c r="I582" s="2" t="s">
        <v>2</v>
      </c>
      <c r="J582" s="8" t="s">
        <v>608</v>
      </c>
    </row>
    <row r="583" spans="1:10">
      <c r="A583" s="8" t="s">
        <v>617</v>
      </c>
      <c r="B583" s="3">
        <v>327</v>
      </c>
      <c r="C583" s="9">
        <v>-641.36579263687702</v>
      </c>
      <c r="D583" s="9">
        <v>-641.36579263687702</v>
      </c>
      <c r="E583" s="2">
        <v>1.7915775021447901E-3</v>
      </c>
      <c r="F583" s="10">
        <v>4</v>
      </c>
      <c r="G583" s="2">
        <v>-658.96217724365601</v>
      </c>
      <c r="H583" s="2">
        <v>-588.57663881654003</v>
      </c>
      <c r="I583" s="2" t="s">
        <v>2</v>
      </c>
      <c r="J583" s="8" t="s">
        <v>617</v>
      </c>
    </row>
    <row r="584" spans="1:10">
      <c r="A584" s="8" t="s">
        <v>572</v>
      </c>
      <c r="B584" s="3">
        <v>327</v>
      </c>
      <c r="C584" s="9">
        <v>294.784453923944</v>
      </c>
      <c r="D584" s="9">
        <v>294.784453923944</v>
      </c>
      <c r="E584" s="2">
        <v>4.40069776795994E-2</v>
      </c>
      <c r="F584" s="10">
        <v>4</v>
      </c>
      <c r="G584" s="2">
        <v>245.973235459324</v>
      </c>
      <c r="H584" s="2">
        <v>441.21810931780402</v>
      </c>
      <c r="I584" s="2" t="s">
        <v>2</v>
      </c>
      <c r="J584" s="8" t="s">
        <v>572</v>
      </c>
    </row>
    <row r="585" spans="1:10">
      <c r="A585" s="8" t="s">
        <v>573</v>
      </c>
      <c r="B585" s="3">
        <v>328</v>
      </c>
      <c r="C585" s="9">
        <v>794.51658231784199</v>
      </c>
      <c r="D585" s="9">
        <v>794.51658231784199</v>
      </c>
      <c r="E585" s="2" t="s">
        <v>2</v>
      </c>
      <c r="F585" s="10">
        <v>2</v>
      </c>
      <c r="G585" s="2">
        <v>794.51658231784199</v>
      </c>
      <c r="H585" s="2" t="s">
        <v>2</v>
      </c>
      <c r="I585" s="2" t="s">
        <v>2</v>
      </c>
      <c r="J585" s="8" t="s">
        <v>573</v>
      </c>
    </row>
    <row r="586" spans="1:10">
      <c r="A586" s="8" t="s">
        <v>574</v>
      </c>
      <c r="B586" s="3">
        <v>329</v>
      </c>
      <c r="C586" s="9">
        <v>768.81085381941796</v>
      </c>
      <c r="D586" s="9">
        <v>768.81085381941796</v>
      </c>
      <c r="E586" s="2">
        <v>9.5248194314336097E-3</v>
      </c>
      <c r="F586" s="10">
        <v>4</v>
      </c>
      <c r="G586" s="2">
        <v>653.84494909663101</v>
      </c>
      <c r="H586" s="2">
        <v>1113.70856798778</v>
      </c>
      <c r="I586" s="2" t="s">
        <v>2</v>
      </c>
      <c r="J586" s="8" t="s">
        <v>574</v>
      </c>
    </row>
    <row r="587" spans="1:10">
      <c r="A587" s="8" t="s">
        <v>613</v>
      </c>
      <c r="B587" s="3">
        <v>330</v>
      </c>
      <c r="C587" s="9">
        <v>-813.66681448626298</v>
      </c>
      <c r="D587" s="9">
        <v>-813.66681448626298</v>
      </c>
      <c r="E587" s="2">
        <v>6.2758525613256802E-2</v>
      </c>
      <c r="F587" s="10">
        <v>3</v>
      </c>
      <c r="G587" s="2">
        <v>-813.66681448626298</v>
      </c>
      <c r="H587" s="2" t="s">
        <v>2</v>
      </c>
      <c r="I587" s="2" t="s">
        <v>2</v>
      </c>
      <c r="J587" s="8" t="s">
        <v>613</v>
      </c>
    </row>
    <row r="588" spans="1:10">
      <c r="A588" s="8" t="s">
        <v>575</v>
      </c>
      <c r="B588" s="3">
        <v>330</v>
      </c>
      <c r="C588" s="9">
        <v>439.50719559538601</v>
      </c>
      <c r="D588" s="9">
        <v>439.50719559538601</v>
      </c>
      <c r="E588" s="2" t="s">
        <v>2</v>
      </c>
      <c r="F588" s="10">
        <v>2</v>
      </c>
      <c r="G588" s="2">
        <v>439.50719559538601</v>
      </c>
      <c r="H588" s="2" t="s">
        <v>2</v>
      </c>
      <c r="I588" s="2" t="s">
        <v>2</v>
      </c>
      <c r="J588" s="8" t="s">
        <v>575</v>
      </c>
    </row>
    <row r="589" spans="1:10">
      <c r="A589" s="8" t="s">
        <v>576</v>
      </c>
      <c r="B589" s="3">
        <v>331</v>
      </c>
      <c r="C589" s="9">
        <v>92.857173568391502</v>
      </c>
      <c r="D589" s="9">
        <v>92.857173568391502</v>
      </c>
      <c r="E589" s="2">
        <v>0.31366383270785902</v>
      </c>
      <c r="F589" s="10">
        <v>4</v>
      </c>
      <c r="G589" s="2">
        <v>62.203222984431903</v>
      </c>
      <c r="H589" s="2">
        <v>184.81902532026999</v>
      </c>
      <c r="I589" s="2" t="s">
        <v>2</v>
      </c>
      <c r="J589" s="8" t="s">
        <v>576</v>
      </c>
    </row>
    <row r="590" spans="1:10">
      <c r="A590" s="8" t="s">
        <v>577</v>
      </c>
      <c r="B590" s="3">
        <v>332</v>
      </c>
      <c r="C590" s="9">
        <v>955.37452519620604</v>
      </c>
      <c r="D590" s="9">
        <v>955.37452519620604</v>
      </c>
      <c r="E590" s="2">
        <v>7.3046734069045396E-2</v>
      </c>
      <c r="F590" s="10">
        <v>3</v>
      </c>
      <c r="G590" s="2">
        <v>1200.19230559782</v>
      </c>
      <c r="H590" s="2">
        <v>465.738964392985</v>
      </c>
      <c r="I590" s="2" t="s">
        <v>2</v>
      </c>
      <c r="J590" s="8" t="s">
        <v>577</v>
      </c>
    </row>
    <row r="591" spans="1:10">
      <c r="A591" s="8" t="s">
        <v>578</v>
      </c>
      <c r="B591" s="3">
        <v>333</v>
      </c>
      <c r="C591" s="9">
        <v>237.44440311032301</v>
      </c>
      <c r="D591" s="9">
        <v>237.44440311032301</v>
      </c>
      <c r="E591" s="2">
        <v>5.1449045424380599E-2</v>
      </c>
      <c r="F591" s="10">
        <v>4</v>
      </c>
      <c r="G591" s="2">
        <v>172.588957599455</v>
      </c>
      <c r="H591" s="2">
        <v>432.01073964292499</v>
      </c>
      <c r="I591" s="2" t="s">
        <v>2</v>
      </c>
      <c r="J591" s="8" t="s">
        <v>578</v>
      </c>
    </row>
    <row r="592" spans="1:10">
      <c r="A592" s="8" t="s">
        <v>579</v>
      </c>
      <c r="B592" s="3">
        <v>333</v>
      </c>
      <c r="C592" s="9">
        <v>1075.30291559686</v>
      </c>
      <c r="D592" s="9">
        <v>1075.30291559686</v>
      </c>
      <c r="E592" s="2">
        <v>2.0310783028951899E-2</v>
      </c>
      <c r="F592" s="10">
        <v>3</v>
      </c>
      <c r="G592" s="2">
        <v>1075.30291559686</v>
      </c>
      <c r="H592" s="2" t="s">
        <v>2</v>
      </c>
      <c r="I592" s="2" t="s">
        <v>2</v>
      </c>
      <c r="J592" s="8" t="s">
        <v>579</v>
      </c>
    </row>
    <row r="593" spans="1:10">
      <c r="A593" s="8" t="s">
        <v>580</v>
      </c>
      <c r="B593" s="3">
        <v>334</v>
      </c>
      <c r="C593" s="9">
        <v>217.36515475439001</v>
      </c>
      <c r="D593" s="9">
        <v>217.36515475439001</v>
      </c>
      <c r="E593" s="2" t="s">
        <v>2</v>
      </c>
      <c r="F593" s="10">
        <v>2</v>
      </c>
      <c r="G593" s="2">
        <v>217.36515475439001</v>
      </c>
      <c r="H593" s="2" t="s">
        <v>2</v>
      </c>
      <c r="I593" s="2" t="s">
        <v>2</v>
      </c>
      <c r="J593" s="8" t="s">
        <v>580</v>
      </c>
    </row>
    <row r="594" spans="1:10">
      <c r="A594" s="8" t="s">
        <v>581</v>
      </c>
      <c r="B594" s="3">
        <v>336</v>
      </c>
      <c r="C594" s="9">
        <v>307.74010988080897</v>
      </c>
      <c r="D594" s="9">
        <v>307.74010988080897</v>
      </c>
      <c r="E594" s="2">
        <v>8.8818591981914996E-2</v>
      </c>
      <c r="F594" s="10">
        <v>3</v>
      </c>
      <c r="G594" s="2">
        <v>307.74010988080897</v>
      </c>
      <c r="H594" s="2" t="s">
        <v>2</v>
      </c>
      <c r="I594" s="2" t="s">
        <v>2</v>
      </c>
      <c r="J594" s="8" t="s">
        <v>581</v>
      </c>
    </row>
    <row r="595" spans="1:10">
      <c r="A595" s="8" t="s">
        <v>582</v>
      </c>
      <c r="B595" s="3">
        <v>337</v>
      </c>
      <c r="C595" s="9">
        <v>301.303314615386</v>
      </c>
      <c r="D595" s="9">
        <v>301.303314615386</v>
      </c>
      <c r="E595" s="2">
        <v>7.5154716723829203E-3</v>
      </c>
      <c r="F595" s="10">
        <v>4</v>
      </c>
      <c r="G595" s="2">
        <v>257.72938021625498</v>
      </c>
      <c r="H595" s="2">
        <v>432.025117812779</v>
      </c>
      <c r="I595" s="2" t="s">
        <v>2</v>
      </c>
      <c r="J595" s="8" t="s">
        <v>582</v>
      </c>
    </row>
    <row r="596" spans="1:10">
      <c r="A596" s="8" t="s">
        <v>583</v>
      </c>
      <c r="B596" s="3">
        <v>337</v>
      </c>
      <c r="C596" s="9">
        <v>549.53335878811401</v>
      </c>
      <c r="D596" s="9">
        <v>549.53335878811401</v>
      </c>
      <c r="E596" s="2">
        <v>1.00099568137743E-2</v>
      </c>
      <c r="F596" s="10">
        <v>4</v>
      </c>
      <c r="G596" s="2">
        <v>639.60973377753203</v>
      </c>
      <c r="H596" s="2">
        <v>279.30423381985997</v>
      </c>
      <c r="I596" s="2" t="s">
        <v>2</v>
      </c>
      <c r="J596" s="8" t="s">
        <v>583</v>
      </c>
    </row>
    <row r="597" spans="1:10">
      <c r="A597" s="8" t="s">
        <v>584</v>
      </c>
      <c r="B597" s="3">
        <v>338</v>
      </c>
      <c r="C597" s="9">
        <v>-1283.0279232171299</v>
      </c>
      <c r="D597" s="9">
        <v>-1283.0279232171299</v>
      </c>
      <c r="E597" s="2" t="s">
        <v>2</v>
      </c>
      <c r="F597" s="10">
        <v>2</v>
      </c>
      <c r="G597" s="2">
        <v>-1283.0279232171299</v>
      </c>
      <c r="H597" s="2" t="s">
        <v>2</v>
      </c>
      <c r="I597" s="2" t="s">
        <v>2</v>
      </c>
      <c r="J597" s="8" t="s">
        <v>584</v>
      </c>
    </row>
    <row r="598" spans="1:10">
      <c r="A598" s="8" t="s">
        <v>585</v>
      </c>
      <c r="B598" s="3">
        <v>339</v>
      </c>
      <c r="C598" s="9">
        <v>777.07628360501201</v>
      </c>
      <c r="D598" s="9">
        <v>777.07628360501201</v>
      </c>
      <c r="E598" s="2" t="s">
        <v>2</v>
      </c>
      <c r="F598" s="10">
        <v>1</v>
      </c>
      <c r="G598" s="2">
        <v>777.07628360501201</v>
      </c>
      <c r="H598" s="2" t="s">
        <v>2</v>
      </c>
      <c r="I598" s="2" t="s">
        <v>2</v>
      </c>
      <c r="J598" s="8" t="s">
        <v>585</v>
      </c>
    </row>
    <row r="599" spans="1:10">
      <c r="A599" s="8" t="s">
        <v>586</v>
      </c>
      <c r="B599" s="3">
        <v>340</v>
      </c>
      <c r="C599" s="9">
        <v>502.40136926211801</v>
      </c>
      <c r="D599" s="9">
        <v>502.40136926211801</v>
      </c>
      <c r="E599" s="2">
        <v>1.9239270876969802E-2</v>
      </c>
      <c r="F599" s="10">
        <v>4</v>
      </c>
      <c r="G599" s="2">
        <v>588.48050459774095</v>
      </c>
      <c r="H599" s="2">
        <v>244.16396325524701</v>
      </c>
      <c r="I599" s="2" t="s">
        <v>2</v>
      </c>
      <c r="J599" s="8" t="s">
        <v>586</v>
      </c>
    </row>
    <row r="600" spans="1:10">
      <c r="A600" s="8" t="s">
        <v>587</v>
      </c>
      <c r="B600" s="3">
        <v>343</v>
      </c>
      <c r="C600" s="9">
        <v>-871.84035984275897</v>
      </c>
      <c r="D600" s="9">
        <v>-871.84035984275897</v>
      </c>
      <c r="E600" s="2">
        <v>2.1892669688292801E-2</v>
      </c>
      <c r="F600" s="10">
        <v>3</v>
      </c>
      <c r="G600" s="2">
        <v>-871.84035984275897</v>
      </c>
      <c r="H600" s="2" t="s">
        <v>2</v>
      </c>
      <c r="I600" s="2" t="s">
        <v>2</v>
      </c>
      <c r="J600" s="8" t="s">
        <v>587</v>
      </c>
    </row>
    <row r="601" spans="1:10">
      <c r="A601" s="8" t="s">
        <v>588</v>
      </c>
      <c r="B601" s="3">
        <v>343</v>
      </c>
      <c r="C601" s="9">
        <v>-344.87889711846401</v>
      </c>
      <c r="D601" s="9">
        <v>-344.87889711846401</v>
      </c>
      <c r="E601" s="2">
        <v>2.0381800884906601E-2</v>
      </c>
      <c r="F601" s="10">
        <v>4</v>
      </c>
      <c r="G601" s="2">
        <v>-420.65154429842602</v>
      </c>
      <c r="H601" s="2">
        <v>-117.56095557857699</v>
      </c>
      <c r="I601" s="2" t="s">
        <v>2</v>
      </c>
      <c r="J601" s="8" t="s">
        <v>588</v>
      </c>
    </row>
    <row r="602" spans="1:10">
      <c r="A602" s="8" t="s">
        <v>589</v>
      </c>
      <c r="B602" s="3">
        <v>346</v>
      </c>
      <c r="C602" s="9">
        <v>2293.9407107621901</v>
      </c>
      <c r="D602" s="9">
        <v>2293.9407107621901</v>
      </c>
      <c r="E602" s="2" t="s">
        <v>2</v>
      </c>
      <c r="F602" s="10">
        <v>2</v>
      </c>
      <c r="G602" s="2">
        <v>2293.9407107621901</v>
      </c>
      <c r="H602" s="2" t="s">
        <v>2</v>
      </c>
      <c r="I602" s="2" t="s">
        <v>2</v>
      </c>
      <c r="J602" s="8" t="s">
        <v>589</v>
      </c>
    </row>
    <row r="603" spans="1:10">
      <c r="A603" s="8" t="s">
        <v>590</v>
      </c>
      <c r="B603" s="3">
        <v>348</v>
      </c>
      <c r="C603" s="9">
        <v>432.87305270848998</v>
      </c>
      <c r="D603" s="9">
        <v>432.87305270848998</v>
      </c>
      <c r="E603" s="2" t="s">
        <v>2</v>
      </c>
      <c r="F603" s="10">
        <v>2</v>
      </c>
      <c r="G603" s="2">
        <v>432.87305270848998</v>
      </c>
      <c r="H603" s="2" t="s">
        <v>2</v>
      </c>
      <c r="I603" s="2" t="s">
        <v>2</v>
      </c>
      <c r="J603" s="8" t="s">
        <v>590</v>
      </c>
    </row>
    <row r="604" spans="1:10">
      <c r="A604" s="8" t="s">
        <v>591</v>
      </c>
      <c r="B604" s="3">
        <v>348</v>
      </c>
      <c r="C604" s="9">
        <v>525.06598783123502</v>
      </c>
      <c r="D604" s="9">
        <v>525.06598783123502</v>
      </c>
      <c r="E604" s="2" t="s">
        <v>2</v>
      </c>
      <c r="F604" s="10">
        <v>2</v>
      </c>
      <c r="G604" s="2">
        <v>525.06598783123502</v>
      </c>
      <c r="H604" s="2" t="s">
        <v>2</v>
      </c>
      <c r="I604" s="2" t="s">
        <v>2</v>
      </c>
      <c r="J604" s="8" t="s">
        <v>591</v>
      </c>
    </row>
    <row r="605" spans="1:10">
      <c r="A605" s="8" t="s">
        <v>592</v>
      </c>
      <c r="B605" s="3">
        <v>348</v>
      </c>
      <c r="C605" s="9">
        <v>788.50541128229702</v>
      </c>
      <c r="D605" s="9">
        <v>788.50541128229702</v>
      </c>
      <c r="E605" s="2" t="s">
        <v>2</v>
      </c>
      <c r="F605" s="10">
        <v>2</v>
      </c>
      <c r="G605" s="2">
        <v>788.50541128229702</v>
      </c>
      <c r="H605" s="2" t="s">
        <v>2</v>
      </c>
      <c r="I605" s="2" t="s">
        <v>2</v>
      </c>
      <c r="J605" s="8" t="s">
        <v>592</v>
      </c>
    </row>
    <row r="606" spans="1:10">
      <c r="A606" s="8" t="s">
        <v>593</v>
      </c>
      <c r="B606" s="3">
        <v>349</v>
      </c>
      <c r="C606" s="9">
        <v>-1366.28180417781</v>
      </c>
      <c r="D606" s="9">
        <v>-1366.28180417781</v>
      </c>
      <c r="E606" s="2" t="s">
        <v>2</v>
      </c>
      <c r="F606" s="10">
        <v>2</v>
      </c>
      <c r="G606" s="2">
        <v>-1366.28180417781</v>
      </c>
      <c r="H606" s="2" t="s">
        <v>2</v>
      </c>
      <c r="I606" s="2" t="s">
        <v>2</v>
      </c>
      <c r="J606" s="8" t="s">
        <v>593</v>
      </c>
    </row>
    <row r="607" spans="1:10">
      <c r="A607" s="8" t="s">
        <v>594</v>
      </c>
      <c r="B607" s="3">
        <v>351</v>
      </c>
      <c r="C607" s="9">
        <v>-788.91450657327596</v>
      </c>
      <c r="D607" s="9">
        <v>-788.91450657327596</v>
      </c>
      <c r="E607" s="2" t="s">
        <v>2</v>
      </c>
      <c r="F607" s="10">
        <v>2</v>
      </c>
      <c r="G607" s="2">
        <v>-788.91450657327596</v>
      </c>
      <c r="H607" s="2" t="s">
        <v>2</v>
      </c>
      <c r="I607" s="2" t="s">
        <v>2</v>
      </c>
      <c r="J607" s="8" t="s">
        <v>594</v>
      </c>
    </row>
    <row r="608" spans="1:10">
      <c r="A608" s="8" t="s">
        <v>595</v>
      </c>
      <c r="B608" s="3">
        <v>351</v>
      </c>
      <c r="C608" s="9">
        <v>677.53416400593096</v>
      </c>
      <c r="D608" s="9">
        <v>677.53416400593096</v>
      </c>
      <c r="E608" s="2" t="s">
        <v>2</v>
      </c>
      <c r="F608" s="10">
        <v>2</v>
      </c>
      <c r="G608" s="2">
        <v>677.53416400593096</v>
      </c>
      <c r="H608" s="2" t="s">
        <v>2</v>
      </c>
      <c r="I608" s="2" t="s">
        <v>2</v>
      </c>
      <c r="J608" s="8" t="s">
        <v>595</v>
      </c>
    </row>
    <row r="609" spans="1:10">
      <c r="A609" s="8" t="s">
        <v>596</v>
      </c>
      <c r="B609" s="3">
        <v>352</v>
      </c>
      <c r="C609" s="9">
        <v>319.25300541202301</v>
      </c>
      <c r="D609" s="9">
        <v>319.25300541202301</v>
      </c>
      <c r="E609" s="2" t="s">
        <v>2</v>
      </c>
      <c r="F609" s="10">
        <v>1</v>
      </c>
      <c r="G609" s="2">
        <v>319.25300541202301</v>
      </c>
      <c r="H609" s="2" t="s">
        <v>2</v>
      </c>
      <c r="I609" s="2" t="s">
        <v>2</v>
      </c>
      <c r="J609" s="8" t="s">
        <v>596</v>
      </c>
    </row>
    <row r="610" spans="1:10">
      <c r="A610" s="8" t="s">
        <v>597</v>
      </c>
      <c r="B610" s="3">
        <v>353</v>
      </c>
      <c r="C610" s="9">
        <v>421.53255705726599</v>
      </c>
      <c r="D610" s="9">
        <v>421.53255705726599</v>
      </c>
      <c r="E610" s="2" t="s">
        <v>2</v>
      </c>
      <c r="F610" s="10">
        <v>2</v>
      </c>
      <c r="G610" s="2">
        <v>421.53255705726599</v>
      </c>
      <c r="H610" s="2" t="s">
        <v>2</v>
      </c>
      <c r="I610" s="2" t="s">
        <v>2</v>
      </c>
      <c r="J610" s="8" t="s">
        <v>597</v>
      </c>
    </row>
    <row r="611" spans="1:10">
      <c r="A611" s="8" t="s">
        <v>598</v>
      </c>
      <c r="B611" s="3">
        <v>359</v>
      </c>
      <c r="C611" s="9">
        <v>359.82071667228598</v>
      </c>
      <c r="D611" s="9">
        <v>359.82071667228598</v>
      </c>
      <c r="E611" s="2" t="s">
        <v>2</v>
      </c>
      <c r="F611" s="10">
        <v>2</v>
      </c>
      <c r="G611" s="2">
        <v>359.82071667228598</v>
      </c>
      <c r="H611" s="2" t="s">
        <v>2</v>
      </c>
      <c r="I611" s="2" t="s">
        <v>2</v>
      </c>
      <c r="J611" s="8" t="s">
        <v>598</v>
      </c>
    </row>
    <row r="612" spans="1:10">
      <c r="A612" s="8" t="s">
        <v>599</v>
      </c>
      <c r="B612" s="3">
        <v>363</v>
      </c>
      <c r="C612" s="9">
        <v>-22.133751738106099</v>
      </c>
      <c r="D612" s="9">
        <v>-22.133751738106099</v>
      </c>
      <c r="E612" s="2" t="s">
        <v>2</v>
      </c>
      <c r="F612" s="10">
        <v>2</v>
      </c>
      <c r="G612" s="2">
        <v>-22.133751738106099</v>
      </c>
      <c r="H612" s="2" t="s">
        <v>2</v>
      </c>
      <c r="I612" s="2" t="s">
        <v>2</v>
      </c>
      <c r="J612" s="8" t="s">
        <v>599</v>
      </c>
    </row>
    <row r="613" spans="1:10">
      <c r="A613" s="8" t="s">
        <v>600</v>
      </c>
      <c r="B613" s="3" t="s">
        <v>2</v>
      </c>
      <c r="C613" s="9">
        <v>26.1083114761527</v>
      </c>
      <c r="D613" s="9">
        <v>26.1083114761527</v>
      </c>
      <c r="E613" s="2" t="s">
        <v>2</v>
      </c>
      <c r="F613" s="10">
        <v>1</v>
      </c>
      <c r="G613" s="2">
        <v>26.1083114761527</v>
      </c>
      <c r="H613" s="2" t="s">
        <v>2</v>
      </c>
      <c r="I613" s="2" t="s">
        <v>2</v>
      </c>
      <c r="J613" s="8" t="s">
        <v>600</v>
      </c>
    </row>
    <row r="614" spans="1:10">
      <c r="A614" s="8" t="s">
        <v>601</v>
      </c>
      <c r="B614" s="3" t="s">
        <v>2</v>
      </c>
      <c r="C614" s="9">
        <v>145.00233801414001</v>
      </c>
      <c r="D614" s="9">
        <v>145.00233801414001</v>
      </c>
      <c r="E614" s="2" t="s">
        <v>2</v>
      </c>
      <c r="F614" s="10">
        <v>1</v>
      </c>
      <c r="G614" s="2">
        <v>145.00233801414001</v>
      </c>
      <c r="H614" s="2" t="s">
        <v>2</v>
      </c>
      <c r="I614" s="2" t="s">
        <v>2</v>
      </c>
      <c r="J614" s="8" t="s">
        <v>601</v>
      </c>
    </row>
    <row r="615" spans="1:10">
      <c r="A615" s="8" t="s">
        <v>602</v>
      </c>
      <c r="B615" s="3" t="s">
        <v>2</v>
      </c>
      <c r="C615" s="9">
        <v>348.20942612930099</v>
      </c>
      <c r="D615" s="9">
        <v>348.20942612930099</v>
      </c>
      <c r="E615" s="2" t="s">
        <v>2</v>
      </c>
      <c r="F615" s="10">
        <v>1</v>
      </c>
      <c r="G615" s="2">
        <v>348.20942612930099</v>
      </c>
      <c r="H615" s="2" t="s">
        <v>2</v>
      </c>
      <c r="I615" s="2" t="s">
        <v>2</v>
      </c>
      <c r="J615" s="8" t="s">
        <v>602</v>
      </c>
    </row>
    <row r="616" spans="1:10">
      <c r="A616" s="8" t="s">
        <v>603</v>
      </c>
      <c r="B616" s="3" t="s">
        <v>2</v>
      </c>
      <c r="C616" s="9">
        <v>539.27610974306106</v>
      </c>
      <c r="D616" s="9">
        <v>539.27610974306106</v>
      </c>
      <c r="E616" s="2" t="s">
        <v>2</v>
      </c>
      <c r="F616" s="10">
        <v>1</v>
      </c>
      <c r="G616" s="2">
        <v>539.27610974306106</v>
      </c>
      <c r="H616" s="2" t="s">
        <v>2</v>
      </c>
      <c r="I616" s="2" t="s">
        <v>2</v>
      </c>
      <c r="J616" s="8" t="s">
        <v>603</v>
      </c>
    </row>
    <row r="617" spans="1:10">
      <c r="A617" s="8" t="s">
        <v>604</v>
      </c>
      <c r="B617" s="3" t="s">
        <v>2</v>
      </c>
      <c r="C617" s="9">
        <v>640.974388740736</v>
      </c>
      <c r="D617" s="9">
        <v>640.974388740736</v>
      </c>
      <c r="E617" s="2" t="s">
        <v>2</v>
      </c>
      <c r="F617" s="10">
        <v>1</v>
      </c>
      <c r="G617" s="2">
        <v>640.974388740736</v>
      </c>
      <c r="H617" s="2" t="s">
        <v>2</v>
      </c>
      <c r="I617" s="2" t="s">
        <v>2</v>
      </c>
      <c r="J617" s="8" t="s">
        <v>604</v>
      </c>
    </row>
    <row r="618" spans="1:10">
      <c r="A618" s="8" t="s">
        <v>605</v>
      </c>
      <c r="B618" s="3" t="s">
        <v>2</v>
      </c>
      <c r="C618" s="9">
        <v>1076.54087813618</v>
      </c>
      <c r="D618" s="9">
        <v>1076.54087813618</v>
      </c>
      <c r="E618" s="2" t="s">
        <v>2</v>
      </c>
      <c r="F618" s="10">
        <v>2</v>
      </c>
      <c r="G618" s="2">
        <v>1076.54087813618</v>
      </c>
      <c r="H618" s="2" t="s">
        <v>2</v>
      </c>
      <c r="I618" s="2" t="s">
        <v>2</v>
      </c>
      <c r="J618" s="8" t="s">
        <v>605</v>
      </c>
    </row>
  </sheetData>
  <sortState ref="A2:J617">
    <sortCondition ref="B2"/>
  </sortState>
  <mergeCells count="1">
    <mergeCell ref="A1:G1"/>
  </mergeCells>
  <phoneticPr fontId="3" type="noConversion"/>
  <conditionalFormatting sqref="E2:E618">
    <cfRule type="colorScale" priority="6">
      <colorScale>
        <cfvo type="min"/>
        <cfvo type="num" val="0.1"/>
        <color rgb="FFFF7128"/>
        <color rgb="FFFFEF9C"/>
      </colorScale>
    </cfRule>
  </conditionalFormatting>
  <conditionalFormatting sqref="D2:D1048576">
    <cfRule type="dataBar" priority="2">
      <dataBar showValue="0">
        <cfvo type="min"/>
        <cfvo type="max"/>
        <color rgb="FF638EC6"/>
      </dataBar>
      <extLst>
        <ext xmlns:x14="http://schemas.microsoft.com/office/spreadsheetml/2009/9/main" uri="{B025F937-C7B1-47D3-B67F-A62EFF666E3E}">
          <x14:id>{6F5050A1-70B5-6E47-BAD1-F9595113ADB2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5050A1-70B5-6E47-BAD1-F9595113ADB2}">
            <x14:dataBar minLength="0" maxLength="100" axisPosition="middle">
              <x14:cfvo type="autoMin"/>
              <x14:cfvo type="autoMax"/>
              <x14:negativeFillColor rgb="FFFF0000"/>
              <x14:axisColor rgb="FF000000"/>
            </x14:dataBar>
          </x14:cfRule>
          <xm:sqref>D2:D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Pe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urray</dc:creator>
  <cp:lastModifiedBy>Amanda Zacharias</cp:lastModifiedBy>
  <cp:lastPrinted>2014-12-04T01:48:53Z</cp:lastPrinted>
  <dcterms:created xsi:type="dcterms:W3CDTF">2013-11-05T22:20:35Z</dcterms:created>
  <dcterms:modified xsi:type="dcterms:W3CDTF">2014-12-04T01:48:59Z</dcterms:modified>
</cp:coreProperties>
</file>